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Metadata" sheetId="1" r:id="rId1"/>
    <sheet name="Column-info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4" i="1" l="1"/>
  <c r="U2" i="1" l="1"/>
  <c r="N70" i="1" l="1"/>
  <c r="N71" i="1"/>
  <c r="N72" i="1"/>
  <c r="T68" i="1" l="1"/>
  <c r="Q68" i="1"/>
  <c r="N68" i="1"/>
  <c r="T67" i="1"/>
  <c r="Q67" i="1"/>
  <c r="N67" i="1"/>
  <c r="T66" i="1"/>
  <c r="Q66" i="1"/>
  <c r="N66" i="1"/>
  <c r="T65" i="1"/>
  <c r="Q65" i="1"/>
  <c r="U65" i="1" s="1"/>
  <c r="N65" i="1"/>
  <c r="T64" i="1"/>
  <c r="Q64" i="1"/>
  <c r="N64" i="1"/>
  <c r="T63" i="1"/>
  <c r="Q63" i="1"/>
  <c r="N63" i="1"/>
  <c r="T62" i="1"/>
  <c r="Q62" i="1"/>
  <c r="U62" i="1" s="1"/>
  <c r="N62" i="1"/>
  <c r="T61" i="1"/>
  <c r="Q61" i="1"/>
  <c r="N61" i="1"/>
  <c r="T60" i="1"/>
  <c r="Q60" i="1"/>
  <c r="N60" i="1"/>
  <c r="T59" i="1"/>
  <c r="Q59" i="1"/>
  <c r="U59" i="1" s="1"/>
  <c r="N59" i="1"/>
  <c r="T58" i="1"/>
  <c r="Q58" i="1"/>
  <c r="N58" i="1"/>
  <c r="T57" i="1"/>
  <c r="Q57" i="1"/>
  <c r="N57" i="1"/>
  <c r="T56" i="1"/>
  <c r="Q56" i="1"/>
  <c r="N56" i="1"/>
  <c r="T55" i="1"/>
  <c r="Q55" i="1"/>
  <c r="N55" i="1"/>
  <c r="T54" i="1"/>
  <c r="U54" i="1"/>
  <c r="N54" i="1"/>
  <c r="T53" i="1"/>
  <c r="Q53" i="1"/>
  <c r="U53" i="1" s="1"/>
  <c r="N53" i="1"/>
  <c r="T52" i="1"/>
  <c r="Q52" i="1"/>
  <c r="N52" i="1"/>
  <c r="T51" i="1"/>
  <c r="Q51" i="1"/>
  <c r="N51" i="1"/>
  <c r="T50" i="1"/>
  <c r="Q50" i="1"/>
  <c r="N50" i="1"/>
  <c r="T49" i="1"/>
  <c r="Q49" i="1"/>
  <c r="N49" i="1"/>
  <c r="T48" i="1"/>
  <c r="Q48" i="1"/>
  <c r="U48" i="1" s="1"/>
  <c r="N48" i="1"/>
  <c r="T47" i="1"/>
  <c r="Q47" i="1"/>
  <c r="N47" i="1"/>
  <c r="T46" i="1"/>
  <c r="Q46" i="1"/>
  <c r="U46" i="1" s="1"/>
  <c r="N46" i="1"/>
  <c r="T45" i="1"/>
  <c r="Q45" i="1"/>
  <c r="U45" i="1" s="1"/>
  <c r="N45" i="1"/>
  <c r="T44" i="1"/>
  <c r="Q44" i="1"/>
  <c r="U44" i="1" s="1"/>
  <c r="N44" i="1"/>
  <c r="T43" i="1"/>
  <c r="Q43" i="1"/>
  <c r="N43" i="1"/>
  <c r="T42" i="1"/>
  <c r="Q42" i="1"/>
  <c r="U42" i="1" s="1"/>
  <c r="N42" i="1"/>
  <c r="T41" i="1"/>
  <c r="Q41" i="1"/>
  <c r="N41" i="1"/>
  <c r="T40" i="1"/>
  <c r="Q40" i="1"/>
  <c r="U40" i="1" s="1"/>
  <c r="N40" i="1"/>
  <c r="T39" i="1"/>
  <c r="Q39" i="1"/>
  <c r="N39" i="1"/>
  <c r="T38" i="1"/>
  <c r="Q38" i="1"/>
  <c r="U38" i="1" s="1"/>
  <c r="N38" i="1"/>
  <c r="T37" i="1"/>
  <c r="Q37" i="1"/>
  <c r="U37" i="1" s="1"/>
  <c r="N37" i="1"/>
  <c r="T36" i="1"/>
  <c r="Q36" i="1"/>
  <c r="U36" i="1" s="1"/>
  <c r="N36" i="1"/>
  <c r="T35" i="1"/>
  <c r="Q35" i="1"/>
  <c r="N35" i="1"/>
  <c r="T34" i="1"/>
  <c r="Q34" i="1"/>
  <c r="U34" i="1" s="1"/>
  <c r="N34" i="1"/>
  <c r="T33" i="1"/>
  <c r="Q33" i="1"/>
  <c r="N33" i="1"/>
  <c r="T32" i="1"/>
  <c r="Q32" i="1"/>
  <c r="U32" i="1" s="1"/>
  <c r="N32" i="1"/>
  <c r="T31" i="1"/>
  <c r="Q31" i="1"/>
  <c r="N31" i="1"/>
  <c r="T30" i="1"/>
  <c r="Q30" i="1"/>
  <c r="U30" i="1" s="1"/>
  <c r="N30" i="1"/>
  <c r="T29" i="1"/>
  <c r="Q29" i="1"/>
  <c r="U29" i="1" s="1"/>
  <c r="N29" i="1"/>
  <c r="T28" i="1"/>
  <c r="Q28" i="1"/>
  <c r="U28" i="1" s="1"/>
  <c r="N28" i="1"/>
  <c r="T27" i="1"/>
  <c r="Q27" i="1"/>
  <c r="N27" i="1"/>
  <c r="T26" i="1"/>
  <c r="Q26" i="1"/>
  <c r="U26" i="1" s="1"/>
  <c r="N26" i="1"/>
  <c r="T25" i="1"/>
  <c r="Q25" i="1"/>
  <c r="N25" i="1"/>
  <c r="T24" i="1"/>
  <c r="Q24" i="1"/>
  <c r="U24" i="1" s="1"/>
  <c r="N24" i="1"/>
  <c r="T23" i="1"/>
  <c r="Q23" i="1"/>
  <c r="N23" i="1"/>
  <c r="T22" i="1"/>
  <c r="Q22" i="1"/>
  <c r="U22" i="1" s="1"/>
  <c r="N22" i="1"/>
  <c r="T21" i="1"/>
  <c r="Q21" i="1"/>
  <c r="U21" i="1" s="1"/>
  <c r="N21" i="1"/>
  <c r="T20" i="1"/>
  <c r="Q20" i="1"/>
  <c r="U20" i="1" s="1"/>
  <c r="N20" i="1"/>
  <c r="T19" i="1"/>
  <c r="Q19" i="1"/>
  <c r="N19" i="1"/>
  <c r="T18" i="1"/>
  <c r="Q18" i="1"/>
  <c r="U18" i="1" s="1"/>
  <c r="N18" i="1"/>
  <c r="T17" i="1"/>
  <c r="Q17" i="1"/>
  <c r="N17" i="1"/>
  <c r="T16" i="1"/>
  <c r="Q16" i="1"/>
  <c r="U16" i="1" s="1"/>
  <c r="N16" i="1"/>
  <c r="T15" i="1"/>
  <c r="Q15" i="1"/>
  <c r="N15" i="1"/>
  <c r="T14" i="1"/>
  <c r="Q14" i="1"/>
  <c r="U14" i="1" s="1"/>
  <c r="N14" i="1"/>
  <c r="T13" i="1"/>
  <c r="Q13" i="1"/>
  <c r="U13" i="1" s="1"/>
  <c r="N13" i="1"/>
  <c r="T12" i="1"/>
  <c r="Q12" i="1"/>
  <c r="U12" i="1" s="1"/>
  <c r="N12" i="1"/>
  <c r="T11" i="1"/>
  <c r="Q11" i="1"/>
  <c r="N11" i="1"/>
  <c r="T10" i="1"/>
  <c r="Q10" i="1"/>
  <c r="U10" i="1" s="1"/>
  <c r="N10" i="1"/>
  <c r="T9" i="1"/>
  <c r="Q9" i="1"/>
  <c r="N9" i="1"/>
  <c r="T8" i="1"/>
  <c r="Q8" i="1"/>
  <c r="U8" i="1" s="1"/>
  <c r="N8" i="1"/>
  <c r="T7" i="1"/>
  <c r="Q7" i="1"/>
  <c r="N7" i="1"/>
  <c r="T6" i="1"/>
  <c r="Q6" i="1"/>
  <c r="U6" i="1" s="1"/>
  <c r="N6" i="1"/>
  <c r="T5" i="1"/>
  <c r="Q5" i="1"/>
  <c r="N5" i="1"/>
  <c r="T4" i="1"/>
  <c r="Q4" i="1"/>
  <c r="U4" i="1" s="1"/>
  <c r="N4" i="1"/>
  <c r="T3" i="1"/>
  <c r="Q3" i="1"/>
  <c r="N3" i="1"/>
  <c r="T2" i="1"/>
  <c r="Q2" i="1"/>
  <c r="N2" i="1"/>
  <c r="U58" i="1" l="1"/>
  <c r="U61" i="1"/>
  <c r="U56" i="1"/>
  <c r="U67" i="1"/>
  <c r="U50" i="1"/>
  <c r="U52" i="1"/>
  <c r="U63" i="1"/>
  <c r="U66" i="1"/>
  <c r="U5" i="1"/>
  <c r="U64" i="1"/>
  <c r="U3" i="1"/>
  <c r="U11" i="1"/>
  <c r="U19" i="1"/>
  <c r="U27" i="1"/>
  <c r="U35" i="1"/>
  <c r="U43" i="1"/>
  <c r="U51" i="1"/>
  <c r="U9" i="1"/>
  <c r="U17" i="1"/>
  <c r="U25" i="1"/>
  <c r="U33" i="1"/>
  <c r="U41" i="1"/>
  <c r="U49" i="1"/>
  <c r="U57" i="1"/>
  <c r="U60" i="1"/>
  <c r="U68" i="1"/>
  <c r="U7" i="1"/>
  <c r="U15" i="1"/>
  <c r="U23" i="1"/>
  <c r="U31" i="1"/>
  <c r="U39" i="1"/>
  <c r="U47" i="1"/>
  <c r="U55" i="1"/>
</calcChain>
</file>

<file path=xl/sharedStrings.xml><?xml version="1.0" encoding="utf-8"?>
<sst xmlns="http://schemas.openxmlformats.org/spreadsheetml/2006/main" count="382" uniqueCount="148">
  <si>
    <t>CaughtDate</t>
  </si>
  <si>
    <t>AnimalID</t>
  </si>
  <si>
    <t>Spec</t>
  </si>
  <si>
    <t>Sex</t>
  </si>
  <si>
    <t>Weight</t>
  </si>
  <si>
    <t>HeadWeight</t>
  </si>
  <si>
    <t>Ephys</t>
  </si>
  <si>
    <t>Tracer</t>
  </si>
  <si>
    <t>2ab</t>
  </si>
  <si>
    <t>Clear</t>
  </si>
  <si>
    <t>Lpost</t>
  </si>
  <si>
    <t>Lpre</t>
  </si>
  <si>
    <t>PostDivPre</t>
  </si>
  <si>
    <t>BIB</t>
  </si>
  <si>
    <t>BIW</t>
  </si>
  <si>
    <t>Brain</t>
  </si>
  <si>
    <t>CIB</t>
  </si>
  <si>
    <t>CIW</t>
  </si>
  <si>
    <t>Ctrl</t>
  </si>
  <si>
    <t>#2V</t>
  </si>
  <si>
    <t>M</t>
  </si>
  <si>
    <t>RC1.52_E</t>
  </si>
  <si>
    <t>#1V</t>
  </si>
  <si>
    <t>#11F</t>
  </si>
  <si>
    <t>F</t>
  </si>
  <si>
    <t>#13M</t>
  </si>
  <si>
    <t>#14M</t>
  </si>
  <si>
    <t>#23</t>
  </si>
  <si>
    <t>nb488</t>
  </si>
  <si>
    <t>#24</t>
  </si>
  <si>
    <t>#25</t>
  </si>
  <si>
    <t>TDE</t>
  </si>
  <si>
    <t>#32</t>
  </si>
  <si>
    <t>SDB2G</t>
  </si>
  <si>
    <t>#33</t>
  </si>
  <si>
    <t>#43</t>
  </si>
  <si>
    <t>Eristalis pertinax</t>
  </si>
  <si>
    <t>ly</t>
  </si>
  <si>
    <t>#44</t>
  </si>
  <si>
    <t>SDB2G_V</t>
  </si>
  <si>
    <t>#45</t>
  </si>
  <si>
    <t>TDE_V</t>
  </si>
  <si>
    <t>#46</t>
  </si>
  <si>
    <t>RC1.52_V</t>
  </si>
  <si>
    <t>#52</t>
  </si>
  <si>
    <t>RC1.52_{EV}</t>
  </si>
  <si>
    <t>#53</t>
  </si>
  <si>
    <t>SDB2G_{EV}</t>
  </si>
  <si>
    <t>#56</t>
  </si>
  <si>
    <t>Eristalis tenax</t>
  </si>
  <si>
    <t>RC1.52</t>
  </si>
  <si>
    <t>#58</t>
  </si>
  <si>
    <t>#59</t>
  </si>
  <si>
    <t>SDB2G_E</t>
  </si>
  <si>
    <t>#61</t>
  </si>
  <si>
    <t>#62</t>
  </si>
  <si>
    <t>#63</t>
  </si>
  <si>
    <t>0,0182</t>
  </si>
  <si>
    <t>#64</t>
  </si>
  <si>
    <t>0,0279</t>
  </si>
  <si>
    <t>#67</t>
  </si>
  <si>
    <t>0,0168</t>
  </si>
  <si>
    <t>#68</t>
  </si>
  <si>
    <t>0,0161</t>
  </si>
  <si>
    <t>#69</t>
  </si>
  <si>
    <t>0,0138</t>
  </si>
  <si>
    <t>#70</t>
  </si>
  <si>
    <t>Calliphora vicinia</t>
  </si>
  <si>
    <t>#73</t>
  </si>
  <si>
    <t>#75</t>
  </si>
  <si>
    <t>#76</t>
  </si>
  <si>
    <t>#77</t>
  </si>
  <si>
    <t>#78</t>
  </si>
  <si>
    <t>#79</t>
  </si>
  <si>
    <t>#80</t>
  </si>
  <si>
    <t>#81</t>
  </si>
  <si>
    <t>#82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What day was the insect caught/arrived?</t>
  </si>
  <si>
    <t>Identifier which is used in the paper.</t>
  </si>
  <si>
    <t>Species</t>
  </si>
  <si>
    <t>Male/female</t>
  </si>
  <si>
    <t>Weight in grams</t>
  </si>
  <si>
    <t>Head weight in grams</t>
  </si>
  <si>
    <t>Was the brain stained with antibodies?</t>
  </si>
  <si>
    <t>What clearing technique was used?</t>
  </si>
  <si>
    <t>Post/pre factor</t>
  </si>
  <si>
    <t>Average pixel intensity on black part of grating over brain.</t>
  </si>
  <si>
    <t>Average pixel intensity on white part of grating over brain.</t>
  </si>
  <si>
    <t>Average pixel intensity on black part of grating outside of brain area.</t>
  </si>
  <si>
    <t>Average pixel intensity on white part of grating outside of brain area.</t>
  </si>
  <si>
    <t>C_control, see formula in excel or in paper.</t>
  </si>
  <si>
    <t>C_brain, see formula in excel or in paper.</t>
  </si>
  <si>
    <t>Transparency</t>
  </si>
  <si>
    <t>MedullaHeight</t>
  </si>
  <si>
    <t>#103</t>
  </si>
  <si>
    <t>Eristalis nemorum</t>
  </si>
  <si>
    <t>Ly, nb488</t>
  </si>
  <si>
    <t>RC1.47_E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4</t>
  </si>
  <si>
    <t>SDB2S_E</t>
  </si>
  <si>
    <t>#115</t>
  </si>
  <si>
    <t>Ly</t>
  </si>
  <si>
    <t>#116</t>
  </si>
  <si>
    <t>#117</t>
  </si>
  <si>
    <t>#118</t>
  </si>
  <si>
    <t>#119</t>
  </si>
  <si>
    <t>#120</t>
  </si>
  <si>
    <t>#121</t>
  </si>
  <si>
    <t>#122</t>
  </si>
  <si>
    <t>RC1.49_E</t>
  </si>
  <si>
    <t>#160</t>
  </si>
  <si>
    <t>MSP</t>
  </si>
  <si>
    <t>MSP_V</t>
  </si>
  <si>
    <t>#186</t>
  </si>
  <si>
    <t>#187</t>
  </si>
  <si>
    <t>#189</t>
  </si>
  <si>
    <t>Wild</t>
  </si>
  <si>
    <t>Eristalis sp.</t>
  </si>
  <si>
    <t>Wild caught (1) or lab reared (0)</t>
  </si>
  <si>
    <t>Was electrophysiology performed (1) on the brain prior to dissection or not (0)?</t>
  </si>
  <si>
    <t>Was tracer injected to the brain (tracer name) or not (0)?</t>
  </si>
  <si>
    <t>Brain length measurement after clearing (microns).</t>
  </si>
  <si>
    <t>Brain length measurement before clearing (microns).</t>
  </si>
  <si>
    <t>Height of medulla before clearing (microns).</t>
  </si>
  <si>
    <t>EpoxyResin</t>
  </si>
  <si>
    <t>Transp</t>
  </si>
  <si>
    <t>Volucella 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yyyy\-mm\-dd"/>
    <numFmt numFmtId="165" formatCode="[hh]\.mm\.ss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0" fontId="3" fillId="0" borderId="0"/>
  </cellStyleXfs>
  <cellXfs count="24">
    <xf numFmtId="0" fontId="0" fillId="0" borderId="0" xfId="0"/>
    <xf numFmtId="0" fontId="1" fillId="0" borderId="0" xfId="0" applyFont="1" applyAlignment="1"/>
    <xf numFmtId="0" fontId="2" fillId="0" borderId="0" xfId="0" applyFont="1" applyAlignment="1"/>
    <xf numFmtId="0" fontId="0" fillId="0" borderId="0" xfId="0" applyFont="1" applyAlignment="1"/>
    <xf numFmtId="0" fontId="1" fillId="0" borderId="0" xfId="0" applyFont="1" applyFill="1" applyBorder="1" applyAlignment="1"/>
    <xf numFmtId="0" fontId="4" fillId="0" borderId="0" xfId="0" applyFont="1" applyBorder="1" applyAlignment="1">
      <alignment wrapText="1"/>
    </xf>
    <xf numFmtId="14" fontId="4" fillId="0" borderId="0" xfId="0" applyNumberFormat="1" applyFont="1" applyBorder="1" applyAlignment="1">
      <alignment horizontal="right" wrapText="1"/>
    </xf>
    <xf numFmtId="0" fontId="4" fillId="0" borderId="0" xfId="0" applyFont="1" applyBorder="1" applyAlignment="1">
      <alignment horizontal="right" wrapText="1"/>
    </xf>
    <xf numFmtId="0" fontId="4" fillId="0" borderId="0" xfId="0" applyFont="1" applyBorder="1" applyAlignment="1">
      <alignment vertical="center"/>
    </xf>
    <xf numFmtId="0" fontId="1" fillId="0" borderId="0" xfId="1" applyFont="1" applyAlignment="1"/>
    <xf numFmtId="0" fontId="2" fillId="0" borderId="0" xfId="1" applyFont="1" applyAlignment="1"/>
    <xf numFmtId="0" fontId="1" fillId="0" borderId="0" xfId="1" applyFont="1" applyAlignment="1">
      <alignment horizontal="right"/>
    </xf>
    <xf numFmtId="0" fontId="5" fillId="0" borderId="0" xfId="0" applyFont="1" applyAlignment="1"/>
    <xf numFmtId="164" fontId="5" fillId="0" borderId="0" xfId="0" applyNumberFormat="1" applyFont="1" applyAlignment="1"/>
    <xf numFmtId="0" fontId="6" fillId="2" borderId="0" xfId="0" applyFont="1" applyFill="1" applyAlignment="1"/>
    <xf numFmtId="165" fontId="5" fillId="0" borderId="0" xfId="0" applyNumberFormat="1" applyFont="1" applyAlignment="1"/>
    <xf numFmtId="0" fontId="3" fillId="0" borderId="1" xfId="0" applyFont="1" applyBorder="1" applyAlignment="1">
      <alignment wrapText="1"/>
    </xf>
    <xf numFmtId="0" fontId="7" fillId="0" borderId="0" xfId="0" applyFont="1" applyAlignment="1"/>
    <xf numFmtId="0" fontId="8" fillId="0" borderId="0" xfId="0" applyFont="1" applyAlignment="1"/>
    <xf numFmtId="0" fontId="8" fillId="0" borderId="0" xfId="1" applyFont="1" applyAlignment="1"/>
    <xf numFmtId="0" fontId="9" fillId="0" borderId="0" xfId="0" applyFont="1" applyAlignment="1"/>
    <xf numFmtId="0" fontId="10" fillId="0" borderId="0" xfId="0" applyFont="1" applyAlignment="1"/>
    <xf numFmtId="0" fontId="11" fillId="0" borderId="0" xfId="0" applyFont="1" applyAlignment="1"/>
    <xf numFmtId="14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2"/>
  <sheetViews>
    <sheetView tabSelected="1" zoomScale="85" zoomScaleNormal="85" workbookViewId="0">
      <selection activeCell="F77" sqref="F77"/>
    </sheetView>
  </sheetViews>
  <sheetFormatPr defaultRowHeight="15" x14ac:dyDescent="0.25"/>
  <cols>
    <col min="1" max="1" width="10.5703125" bestFit="1" customWidth="1"/>
    <col min="3" max="3" width="16.140625" bestFit="1" customWidth="1"/>
    <col min="4" max="4" width="4.140625" bestFit="1" customWidth="1"/>
    <col min="5" max="5" width="5.28515625" customWidth="1"/>
    <col min="7" max="7" width="12.140625" bestFit="1" customWidth="1"/>
    <col min="8" max="8" width="6.140625" bestFit="1" customWidth="1"/>
    <col min="9" max="9" width="9.28515625" bestFit="1" customWidth="1"/>
    <col min="10" max="10" width="4.28515625" bestFit="1" customWidth="1"/>
    <col min="11" max="11" width="12" bestFit="1" customWidth="1"/>
    <col min="12" max="13" width="10.140625" bestFit="1" customWidth="1"/>
    <col min="22" max="22" width="13.5703125" bestFit="1" customWidth="1"/>
  </cols>
  <sheetData>
    <row r="1" spans="1:22" x14ac:dyDescent="0.25">
      <c r="A1" s="18" t="s">
        <v>0</v>
      </c>
      <c r="B1" s="18" t="s">
        <v>1</v>
      </c>
      <c r="C1" s="18" t="s">
        <v>2</v>
      </c>
      <c r="D1" s="18" t="s">
        <v>3</v>
      </c>
      <c r="E1" s="18" t="s">
        <v>137</v>
      </c>
      <c r="F1" s="18" t="s">
        <v>4</v>
      </c>
      <c r="G1" s="18" t="s">
        <v>5</v>
      </c>
      <c r="H1" s="18" t="s">
        <v>6</v>
      </c>
      <c r="I1" s="17" t="s">
        <v>7</v>
      </c>
      <c r="J1" s="17" t="s">
        <v>8</v>
      </c>
      <c r="K1" s="17" t="s">
        <v>9</v>
      </c>
      <c r="L1" s="18" t="s">
        <v>10</v>
      </c>
      <c r="M1" s="18" t="s">
        <v>11</v>
      </c>
      <c r="N1" s="18" t="s">
        <v>12</v>
      </c>
      <c r="O1" s="17" t="s">
        <v>13</v>
      </c>
      <c r="P1" s="17" t="s">
        <v>14</v>
      </c>
      <c r="Q1" s="17" t="s">
        <v>15</v>
      </c>
      <c r="R1" s="17" t="s">
        <v>16</v>
      </c>
      <c r="S1" s="17" t="s">
        <v>17</v>
      </c>
      <c r="T1" s="17" t="s">
        <v>18</v>
      </c>
      <c r="U1" s="17" t="s">
        <v>146</v>
      </c>
      <c r="V1" s="19" t="s">
        <v>105</v>
      </c>
    </row>
    <row r="2" spans="1:22" x14ac:dyDescent="0.25">
      <c r="A2" s="13">
        <v>42901</v>
      </c>
      <c r="B2" s="12" t="s">
        <v>19</v>
      </c>
      <c r="C2" s="1" t="s">
        <v>147</v>
      </c>
      <c r="D2" s="12" t="s">
        <v>20</v>
      </c>
      <c r="E2" s="5">
        <v>1</v>
      </c>
      <c r="F2" s="12">
        <v>0.1288</v>
      </c>
      <c r="G2" s="12">
        <v>2.1100000000000001E-2</v>
      </c>
      <c r="H2" s="12">
        <v>1</v>
      </c>
      <c r="I2" s="12"/>
      <c r="J2" s="12">
        <v>1</v>
      </c>
      <c r="K2" s="12" t="s">
        <v>21</v>
      </c>
      <c r="L2" s="12">
        <v>2690.4430000000002</v>
      </c>
      <c r="M2" s="12">
        <v>3472.6089999999999</v>
      </c>
      <c r="N2" s="3">
        <f>(L2/M2)</f>
        <v>0.77476128179129877</v>
      </c>
      <c r="O2" s="12">
        <v>22.748999999999999</v>
      </c>
      <c r="P2" s="12">
        <v>80.78</v>
      </c>
      <c r="Q2" s="3">
        <f t="shared" ref="Q2:Q65" si="0">(P2-O2)/(P2+O2)</f>
        <v>0.5605289339218964</v>
      </c>
      <c r="R2" s="12">
        <v>14.439</v>
      </c>
      <c r="S2" s="12">
        <v>79.873000000000005</v>
      </c>
      <c r="T2" s="3">
        <f t="shared" ref="T2:T65" si="1">(S2-R2)/(S2+R2)</f>
        <v>0.69380354567817448</v>
      </c>
      <c r="U2" s="3">
        <f>(Q2/T2)</f>
        <v>0.80790727780728522</v>
      </c>
      <c r="V2" s="9">
        <v>1756.1489999999999</v>
      </c>
    </row>
    <row r="3" spans="1:22" x14ac:dyDescent="0.25">
      <c r="A3" s="13">
        <v>42901</v>
      </c>
      <c r="B3" s="12" t="s">
        <v>22</v>
      </c>
      <c r="C3" s="1" t="s">
        <v>147</v>
      </c>
      <c r="D3" s="12" t="s">
        <v>20</v>
      </c>
      <c r="E3" s="5">
        <v>1</v>
      </c>
      <c r="F3" s="12">
        <v>0.16020000000000001</v>
      </c>
      <c r="G3" s="3"/>
      <c r="H3" s="12">
        <v>1</v>
      </c>
      <c r="I3" s="12"/>
      <c r="J3" s="12">
        <v>0</v>
      </c>
      <c r="K3" s="12" t="s">
        <v>21</v>
      </c>
      <c r="L3" s="12">
        <v>3104.24</v>
      </c>
      <c r="M3" s="12">
        <v>3376.07</v>
      </c>
      <c r="N3" s="3">
        <f t="shared" ref="N3:N66" si="2">(L3/M3)</f>
        <v>0.9194833045523344</v>
      </c>
      <c r="O3" s="12">
        <v>23.062999999999999</v>
      </c>
      <c r="P3" s="12">
        <v>50.912999999999997</v>
      </c>
      <c r="Q3" s="3">
        <f t="shared" si="0"/>
        <v>0.37647345084892397</v>
      </c>
      <c r="R3" s="12">
        <v>16.062999999999999</v>
      </c>
      <c r="S3" s="12">
        <v>60.212000000000003</v>
      </c>
      <c r="T3" s="3">
        <f t="shared" si="1"/>
        <v>0.578813503769256</v>
      </c>
      <c r="U3" s="3">
        <f t="shared" ref="U3:U66" si="3">(Q3/T3)</f>
        <v>0.65042271542960595</v>
      </c>
      <c r="V3" s="9">
        <v>1856.127</v>
      </c>
    </row>
    <row r="4" spans="1:22" x14ac:dyDescent="0.25">
      <c r="A4" s="13">
        <v>42906</v>
      </c>
      <c r="B4" s="12" t="s">
        <v>23</v>
      </c>
      <c r="C4" s="1" t="s">
        <v>147</v>
      </c>
      <c r="D4" s="12" t="s">
        <v>24</v>
      </c>
      <c r="E4" s="5">
        <v>1</v>
      </c>
      <c r="F4" s="12">
        <v>0.20960000000000001</v>
      </c>
      <c r="G4" s="12">
        <v>2.0299999999999999E-2</v>
      </c>
      <c r="H4" s="3">
        <v>0</v>
      </c>
      <c r="I4" s="12"/>
      <c r="J4" s="12">
        <v>1</v>
      </c>
      <c r="K4" s="12" t="s">
        <v>21</v>
      </c>
      <c r="L4" s="12">
        <v>2689.2550000000001</v>
      </c>
      <c r="M4" s="12">
        <v>3318.0169999999998</v>
      </c>
      <c r="N4" s="3">
        <f t="shared" si="2"/>
        <v>0.81050066952640698</v>
      </c>
      <c r="O4" s="12">
        <v>16.978999999999999</v>
      </c>
      <c r="P4" s="12">
        <v>58.411000000000001</v>
      </c>
      <c r="Q4" s="3">
        <f t="shared" si="0"/>
        <v>0.54956890834328165</v>
      </c>
      <c r="R4" s="12">
        <v>15.366</v>
      </c>
      <c r="S4" s="12">
        <v>70.67</v>
      </c>
      <c r="T4" s="3">
        <f t="shared" si="1"/>
        <v>0.64280068808405788</v>
      </c>
      <c r="U4" s="3">
        <f t="shared" si="3"/>
        <v>0.85496004987383512</v>
      </c>
      <c r="V4" s="9">
        <v>1579.7349999999999</v>
      </c>
    </row>
    <row r="5" spans="1:22" x14ac:dyDescent="0.25">
      <c r="A5" s="13">
        <v>42906</v>
      </c>
      <c r="B5" s="12" t="s">
        <v>25</v>
      </c>
      <c r="C5" s="1" t="s">
        <v>147</v>
      </c>
      <c r="D5" s="12" t="s">
        <v>20</v>
      </c>
      <c r="E5" s="5">
        <v>1</v>
      </c>
      <c r="F5" s="12">
        <v>0.10050000000000001</v>
      </c>
      <c r="G5" s="12">
        <v>1.6500000000000001E-2</v>
      </c>
      <c r="H5" s="12">
        <v>1</v>
      </c>
      <c r="I5" s="3"/>
      <c r="J5" s="1">
        <v>0</v>
      </c>
      <c r="K5" s="12" t="s">
        <v>132</v>
      </c>
      <c r="L5" s="12">
        <v>2181.0790000000002</v>
      </c>
      <c r="M5" s="12">
        <v>3632.6379999999999</v>
      </c>
      <c r="N5" s="3">
        <f t="shared" si="2"/>
        <v>0.60041187698856868</v>
      </c>
      <c r="O5" s="12">
        <v>80.980999999999995</v>
      </c>
      <c r="P5" s="12">
        <v>95.016000000000005</v>
      </c>
      <c r="Q5" s="3">
        <f t="shared" si="0"/>
        <v>7.9745677483138974E-2</v>
      </c>
      <c r="R5" s="12">
        <v>26.562000000000001</v>
      </c>
      <c r="S5" s="12">
        <v>63.17</v>
      </c>
      <c r="T5" s="3">
        <f t="shared" si="1"/>
        <v>0.40797040074889679</v>
      </c>
      <c r="U5" s="3">
        <f t="shared" si="3"/>
        <v>0.1954692726157404</v>
      </c>
      <c r="V5" s="9">
        <v>1671.682</v>
      </c>
    </row>
    <row r="6" spans="1:22" x14ac:dyDescent="0.25">
      <c r="A6" s="13">
        <v>42906</v>
      </c>
      <c r="B6" s="12" t="s">
        <v>26</v>
      </c>
      <c r="C6" s="1" t="s">
        <v>147</v>
      </c>
      <c r="D6" s="12" t="s">
        <v>20</v>
      </c>
      <c r="E6" s="5">
        <v>1</v>
      </c>
      <c r="F6" s="12">
        <v>0.14430000000000001</v>
      </c>
      <c r="G6" s="12">
        <v>1.89E-2</v>
      </c>
      <c r="H6" s="1">
        <v>0</v>
      </c>
      <c r="I6" s="12"/>
      <c r="J6" s="12">
        <v>0</v>
      </c>
      <c r="K6" s="12" t="s">
        <v>132</v>
      </c>
      <c r="L6" s="12">
        <v>2251.9299999999998</v>
      </c>
      <c r="M6" s="14">
        <v>3656.201</v>
      </c>
      <c r="N6" s="3">
        <f t="shared" si="2"/>
        <v>0.61592073302315709</v>
      </c>
      <c r="O6" s="12">
        <v>35.561999999999998</v>
      </c>
      <c r="P6" s="12">
        <v>43.192</v>
      </c>
      <c r="Q6" s="3">
        <f t="shared" si="0"/>
        <v>9.6883967798461076E-2</v>
      </c>
      <c r="R6" s="12">
        <v>17.456</v>
      </c>
      <c r="S6" s="12">
        <v>66.863</v>
      </c>
      <c r="T6" s="3">
        <f t="shared" si="1"/>
        <v>0.58595334384895448</v>
      </c>
      <c r="U6" s="3">
        <f t="shared" si="3"/>
        <v>0.16534416744182889</v>
      </c>
      <c r="V6" s="9">
        <v>1845.26</v>
      </c>
    </row>
    <row r="7" spans="1:22" x14ac:dyDescent="0.25">
      <c r="A7" s="13">
        <v>42931</v>
      </c>
      <c r="B7" s="12" t="s">
        <v>27</v>
      </c>
      <c r="C7" s="1" t="s">
        <v>147</v>
      </c>
      <c r="D7" s="12" t="s">
        <v>20</v>
      </c>
      <c r="E7" s="5">
        <v>1</v>
      </c>
      <c r="F7" s="12">
        <v>8.3900000000000002E-2</v>
      </c>
      <c r="G7" s="12">
        <v>1.49E-2</v>
      </c>
      <c r="H7" s="12">
        <v>1</v>
      </c>
      <c r="I7" s="12" t="s">
        <v>28</v>
      </c>
      <c r="J7" s="1">
        <v>0</v>
      </c>
      <c r="K7" s="12" t="s">
        <v>21</v>
      </c>
      <c r="L7" s="12">
        <v>2457.3090000000002</v>
      </c>
      <c r="M7" s="12">
        <v>3054.125</v>
      </c>
      <c r="N7" s="3">
        <f t="shared" si="2"/>
        <v>0.80458691114476333</v>
      </c>
      <c r="O7" s="12">
        <v>58.97</v>
      </c>
      <c r="P7" s="12">
        <v>150.38499999999999</v>
      </c>
      <c r="Q7" s="3">
        <f t="shared" si="0"/>
        <v>0.43665066513816242</v>
      </c>
      <c r="R7" s="12">
        <v>26.091999999999999</v>
      </c>
      <c r="S7" s="12">
        <v>202.6</v>
      </c>
      <c r="T7" s="3">
        <f t="shared" si="1"/>
        <v>0.77181536739369971</v>
      </c>
      <c r="U7" s="3">
        <f t="shared" si="3"/>
        <v>0.56574497423219716</v>
      </c>
      <c r="V7" s="9">
        <v>1639.0730000000001</v>
      </c>
    </row>
    <row r="8" spans="1:22" x14ac:dyDescent="0.25">
      <c r="A8" s="13">
        <v>42931</v>
      </c>
      <c r="B8" s="12" t="s">
        <v>29</v>
      </c>
      <c r="C8" s="1" t="s">
        <v>147</v>
      </c>
      <c r="D8" s="12" t="s">
        <v>20</v>
      </c>
      <c r="E8" s="5">
        <v>1</v>
      </c>
      <c r="F8" s="12">
        <v>7.0499999999999993E-2</v>
      </c>
      <c r="G8" s="12"/>
      <c r="H8" s="1">
        <v>0</v>
      </c>
      <c r="I8" s="3"/>
      <c r="J8" s="1">
        <v>0</v>
      </c>
      <c r="K8" s="12" t="s">
        <v>132</v>
      </c>
      <c r="L8" s="12">
        <v>1756.664</v>
      </c>
      <c r="M8" s="12">
        <v>2819.819</v>
      </c>
      <c r="N8" s="3">
        <f t="shared" si="2"/>
        <v>0.62297048143870226</v>
      </c>
      <c r="O8" s="12">
        <v>91.501000000000005</v>
      </c>
      <c r="P8" s="12">
        <v>102.887</v>
      </c>
      <c r="Q8" s="3">
        <f t="shared" si="0"/>
        <v>5.8573574500483547E-2</v>
      </c>
      <c r="R8" s="12">
        <v>22.439</v>
      </c>
      <c r="S8" s="12">
        <v>66.323999999999998</v>
      </c>
      <c r="T8" s="3">
        <f t="shared" si="1"/>
        <v>0.49440645313925841</v>
      </c>
      <c r="U8" s="3">
        <f t="shared" si="3"/>
        <v>0.11847251209721822</v>
      </c>
      <c r="V8" s="9">
        <v>1537.018</v>
      </c>
    </row>
    <row r="9" spans="1:22" x14ac:dyDescent="0.25">
      <c r="A9" s="13">
        <v>42936</v>
      </c>
      <c r="B9" s="12" t="s">
        <v>30</v>
      </c>
      <c r="C9" s="1" t="s">
        <v>138</v>
      </c>
      <c r="D9" s="12" t="s">
        <v>24</v>
      </c>
      <c r="E9" s="5">
        <v>1</v>
      </c>
      <c r="F9" s="12">
        <v>9.7100000000000006E-2</v>
      </c>
      <c r="G9" s="12">
        <v>1.3100000000000001E-2</v>
      </c>
      <c r="H9" s="12">
        <v>0</v>
      </c>
      <c r="I9" s="3"/>
      <c r="J9" s="1">
        <v>0</v>
      </c>
      <c r="K9" s="12" t="s">
        <v>31</v>
      </c>
      <c r="L9" s="15">
        <v>124.87847222222223</v>
      </c>
      <c r="M9" s="15">
        <v>145.06805555555556</v>
      </c>
      <c r="N9" s="3">
        <f t="shared" si="2"/>
        <v>0.8608268150006223</v>
      </c>
      <c r="O9" s="12">
        <v>107.846</v>
      </c>
      <c r="P9" s="12">
        <v>127.995</v>
      </c>
      <c r="Q9" s="3">
        <f t="shared" si="0"/>
        <v>8.5434678448615811E-2</v>
      </c>
      <c r="R9" s="12">
        <v>18.233000000000001</v>
      </c>
      <c r="S9" s="12">
        <v>136.28700000000001</v>
      </c>
      <c r="T9" s="3">
        <f t="shared" si="1"/>
        <v>0.7640046595909914</v>
      </c>
      <c r="U9" s="3">
        <f t="shared" si="3"/>
        <v>0.11182481333864262</v>
      </c>
      <c r="V9" s="9">
        <v>1494.636</v>
      </c>
    </row>
    <row r="10" spans="1:22" x14ac:dyDescent="0.25">
      <c r="A10" s="13">
        <v>42938</v>
      </c>
      <c r="B10" s="12" t="s">
        <v>32</v>
      </c>
      <c r="C10" s="1" t="s">
        <v>138</v>
      </c>
      <c r="D10" s="12" t="s">
        <v>20</v>
      </c>
      <c r="E10" s="5">
        <v>1</v>
      </c>
      <c r="F10" s="12">
        <v>0.1089</v>
      </c>
      <c r="G10" s="3"/>
      <c r="H10" s="12">
        <v>1</v>
      </c>
      <c r="I10" s="12" t="s">
        <v>28</v>
      </c>
      <c r="J10" s="1">
        <v>0</v>
      </c>
      <c r="K10" s="12" t="s">
        <v>33</v>
      </c>
      <c r="L10" s="15">
        <v>143.58402777777778</v>
      </c>
      <c r="M10" s="15">
        <v>144.89513888888888</v>
      </c>
      <c r="N10" s="3">
        <f t="shared" si="2"/>
        <v>0.99095131057421804</v>
      </c>
      <c r="O10" s="12">
        <v>73.051000000000002</v>
      </c>
      <c r="P10" s="12">
        <v>133.072</v>
      </c>
      <c r="Q10" s="3">
        <f t="shared" si="0"/>
        <v>0.29119021166973119</v>
      </c>
      <c r="R10" s="12">
        <v>18.501000000000001</v>
      </c>
      <c r="S10" s="12">
        <v>135.13300000000001</v>
      </c>
      <c r="T10" s="3">
        <f t="shared" si="1"/>
        <v>0.75915487457203479</v>
      </c>
      <c r="U10" s="3">
        <f t="shared" si="3"/>
        <v>0.38357154965761958</v>
      </c>
      <c r="V10" s="9">
        <v>1681.739</v>
      </c>
    </row>
    <row r="11" spans="1:22" x14ac:dyDescent="0.25">
      <c r="A11" s="13">
        <v>42938</v>
      </c>
      <c r="B11" s="12" t="s">
        <v>34</v>
      </c>
      <c r="C11" s="1" t="s">
        <v>138</v>
      </c>
      <c r="D11" s="12" t="s">
        <v>20</v>
      </c>
      <c r="E11" s="5">
        <v>1</v>
      </c>
      <c r="F11" s="12">
        <v>9.9699999999999997E-2</v>
      </c>
      <c r="G11" s="12">
        <v>2.1299999999999999E-2</v>
      </c>
      <c r="H11" s="12">
        <v>1</v>
      </c>
      <c r="I11" s="12" t="s">
        <v>28</v>
      </c>
      <c r="J11" s="1">
        <v>0</v>
      </c>
      <c r="K11" s="12" t="s">
        <v>132</v>
      </c>
      <c r="L11" s="15">
        <v>89.970833333333331</v>
      </c>
      <c r="M11" s="15">
        <v>143.1611111111111</v>
      </c>
      <c r="N11" s="3">
        <f t="shared" si="2"/>
        <v>0.62845861306220663</v>
      </c>
      <c r="O11" s="12">
        <v>63.817</v>
      </c>
      <c r="P11" s="12">
        <v>79.712000000000003</v>
      </c>
      <c r="Q11" s="3">
        <f t="shared" si="0"/>
        <v>0.11074417016770133</v>
      </c>
      <c r="R11" s="12">
        <v>18.382000000000001</v>
      </c>
      <c r="S11" s="12">
        <v>108.68300000000001</v>
      </c>
      <c r="T11" s="3">
        <f t="shared" si="1"/>
        <v>0.71066776846495883</v>
      </c>
      <c r="U11" s="3">
        <f t="shared" si="3"/>
        <v>0.15583114231690645</v>
      </c>
      <c r="V11" s="9">
        <v>1652.8420000000001</v>
      </c>
    </row>
    <row r="12" spans="1:22" x14ac:dyDescent="0.25">
      <c r="A12" s="13">
        <v>42961</v>
      </c>
      <c r="B12" s="12" t="s">
        <v>35</v>
      </c>
      <c r="C12" s="12" t="s">
        <v>36</v>
      </c>
      <c r="D12" s="12" t="s">
        <v>20</v>
      </c>
      <c r="E12" s="5">
        <v>1</v>
      </c>
      <c r="F12" s="12">
        <v>8.2100000000000006E-2</v>
      </c>
      <c r="G12" s="12">
        <v>1.54E-2</v>
      </c>
      <c r="H12" s="12">
        <v>1</v>
      </c>
      <c r="I12" s="12" t="s">
        <v>37</v>
      </c>
      <c r="J12" s="1">
        <v>0</v>
      </c>
      <c r="K12" s="12" t="s">
        <v>21</v>
      </c>
      <c r="L12" s="15">
        <v>118.36666666666666</v>
      </c>
      <c r="M12" s="15">
        <v>150.59583333333333</v>
      </c>
      <c r="N12" s="3">
        <f t="shared" si="2"/>
        <v>0.78598898818581742</v>
      </c>
      <c r="O12" s="12">
        <v>26.466000000000001</v>
      </c>
      <c r="P12" s="12">
        <v>90.870999999999995</v>
      </c>
      <c r="Q12" s="3">
        <f t="shared" si="0"/>
        <v>0.54888909721571211</v>
      </c>
      <c r="R12" s="12">
        <v>18.021000000000001</v>
      </c>
      <c r="S12" s="12">
        <v>114.98</v>
      </c>
      <c r="T12" s="3">
        <f t="shared" si="1"/>
        <v>0.72900955631912545</v>
      </c>
      <c r="U12" s="3">
        <f t="shared" si="3"/>
        <v>0.75292441979379865</v>
      </c>
      <c r="V12" s="9">
        <v>1667.8050000000001</v>
      </c>
    </row>
    <row r="13" spans="1:22" x14ac:dyDescent="0.25">
      <c r="A13" s="13">
        <v>42961</v>
      </c>
      <c r="B13" s="12" t="s">
        <v>38</v>
      </c>
      <c r="C13" s="12" t="s">
        <v>36</v>
      </c>
      <c r="D13" s="12" t="s">
        <v>20</v>
      </c>
      <c r="E13" s="5">
        <v>1</v>
      </c>
      <c r="F13" s="12">
        <v>7.5999999999999998E-2</v>
      </c>
      <c r="G13" s="12">
        <v>1.2E-2</v>
      </c>
      <c r="H13" s="12">
        <v>1</v>
      </c>
      <c r="I13" s="12" t="s">
        <v>37</v>
      </c>
      <c r="J13" s="1">
        <v>0</v>
      </c>
      <c r="K13" s="12" t="s">
        <v>39</v>
      </c>
      <c r="L13" s="12">
        <v>3160.337</v>
      </c>
      <c r="M13" s="12">
        <v>3202.857</v>
      </c>
      <c r="N13" s="3">
        <f t="shared" si="2"/>
        <v>0.98672435266388725</v>
      </c>
      <c r="O13" s="12">
        <v>62.905999999999999</v>
      </c>
      <c r="P13" s="12">
        <v>71.033000000000001</v>
      </c>
      <c r="Q13" s="3">
        <f t="shared" si="0"/>
        <v>6.0676875293977132E-2</v>
      </c>
      <c r="R13" s="12">
        <v>14.558999999999999</v>
      </c>
      <c r="S13" s="12">
        <v>40.039000000000001</v>
      </c>
      <c r="T13" s="3">
        <f t="shared" si="1"/>
        <v>0.46668376130993816</v>
      </c>
      <c r="U13" s="3">
        <f t="shared" si="3"/>
        <v>0.13001711292388396</v>
      </c>
      <c r="V13" s="9">
        <v>1585.066</v>
      </c>
    </row>
    <row r="14" spans="1:22" x14ac:dyDescent="0.25">
      <c r="A14" s="13">
        <v>42979</v>
      </c>
      <c r="B14" s="12" t="s">
        <v>40</v>
      </c>
      <c r="C14" s="1" t="s">
        <v>138</v>
      </c>
      <c r="D14" s="12" t="s">
        <v>24</v>
      </c>
      <c r="E14" s="5">
        <v>1</v>
      </c>
      <c r="F14" s="12">
        <v>9.11E-2</v>
      </c>
      <c r="G14" s="12">
        <v>1.9699999999999999E-2</v>
      </c>
      <c r="H14" s="12">
        <v>1</v>
      </c>
      <c r="I14" s="12" t="s">
        <v>37</v>
      </c>
      <c r="J14" s="1">
        <v>0</v>
      </c>
      <c r="K14" s="12" t="s">
        <v>41</v>
      </c>
      <c r="L14" s="12">
        <v>2885.3809999999999</v>
      </c>
      <c r="M14" s="12">
        <v>3654.259</v>
      </c>
      <c r="N14" s="3">
        <f t="shared" si="2"/>
        <v>0.7895940052415551</v>
      </c>
      <c r="O14" s="12">
        <v>93.212999999999994</v>
      </c>
      <c r="P14" s="12">
        <v>109.685</v>
      </c>
      <c r="Q14" s="3">
        <f t="shared" si="0"/>
        <v>8.1183648927047131E-2</v>
      </c>
      <c r="R14" s="12">
        <v>12.188000000000001</v>
      </c>
      <c r="S14" s="12">
        <v>65.555000000000007</v>
      </c>
      <c r="T14" s="3">
        <f t="shared" si="1"/>
        <v>0.68645408589840884</v>
      </c>
      <c r="U14" s="3">
        <f t="shared" si="3"/>
        <v>0.1182652279224132</v>
      </c>
      <c r="V14" s="9">
        <v>1511.5820000000001</v>
      </c>
    </row>
    <row r="15" spans="1:22" ht="15.75" thickBot="1" x14ac:dyDescent="0.3">
      <c r="A15" s="13">
        <v>42979</v>
      </c>
      <c r="B15" s="12" t="s">
        <v>42</v>
      </c>
      <c r="C15" s="1" t="s">
        <v>138</v>
      </c>
      <c r="D15" s="12" t="s">
        <v>24</v>
      </c>
      <c r="E15" s="5">
        <v>1</v>
      </c>
      <c r="F15" s="12">
        <v>0.12330000000000001</v>
      </c>
      <c r="G15" s="3"/>
      <c r="H15" s="12">
        <v>1</v>
      </c>
      <c r="I15" s="12" t="s">
        <v>37</v>
      </c>
      <c r="J15" s="1">
        <v>0</v>
      </c>
      <c r="K15" s="12" t="s">
        <v>43</v>
      </c>
      <c r="L15" s="12">
        <v>2779.4560000000001</v>
      </c>
      <c r="M15" s="12">
        <v>3524.4189999999999</v>
      </c>
      <c r="N15" s="3">
        <f t="shared" si="2"/>
        <v>0.78862813984375868</v>
      </c>
      <c r="O15" s="12">
        <v>123.93899999999999</v>
      </c>
      <c r="P15" s="12">
        <v>134.36699999999999</v>
      </c>
      <c r="Q15" s="3">
        <f t="shared" si="0"/>
        <v>4.0370723095863037E-2</v>
      </c>
      <c r="R15" s="12">
        <v>12.782</v>
      </c>
      <c r="S15" s="12">
        <v>75.275000000000006</v>
      </c>
      <c r="T15" s="3">
        <f t="shared" si="1"/>
        <v>0.70968804297216581</v>
      </c>
      <c r="U15" s="3">
        <f t="shared" si="3"/>
        <v>5.6885167357182582E-2</v>
      </c>
      <c r="V15" s="9">
        <v>1537.1590000000001</v>
      </c>
    </row>
    <row r="16" spans="1:22" ht="15" customHeight="1" thickBot="1" x14ac:dyDescent="0.3">
      <c r="A16" s="13">
        <v>43003</v>
      </c>
      <c r="B16" s="12" t="s">
        <v>44</v>
      </c>
      <c r="C16" s="1" t="s">
        <v>138</v>
      </c>
      <c r="D16" s="12" t="s">
        <v>24</v>
      </c>
      <c r="E16" s="5">
        <v>1</v>
      </c>
      <c r="F16" s="12">
        <v>6.9400000000000003E-2</v>
      </c>
      <c r="G16" s="12">
        <v>1.24E-2</v>
      </c>
      <c r="H16" s="12">
        <v>1</v>
      </c>
      <c r="I16" s="12" t="s">
        <v>37</v>
      </c>
      <c r="J16" s="1">
        <v>0</v>
      </c>
      <c r="K16" s="16" t="s">
        <v>45</v>
      </c>
      <c r="L16" s="12">
        <v>2527.1619999999998</v>
      </c>
      <c r="M16" s="12">
        <v>3103.3710000000001</v>
      </c>
      <c r="N16" s="3">
        <f t="shared" si="2"/>
        <v>0.81432803232356032</v>
      </c>
      <c r="O16" s="12">
        <v>25.786999999999999</v>
      </c>
      <c r="P16" s="12">
        <v>95.912000000000006</v>
      </c>
      <c r="Q16" s="3">
        <f t="shared" si="0"/>
        <v>0.57621673144397234</v>
      </c>
      <c r="R16" s="12">
        <v>14.754</v>
      </c>
      <c r="S16" s="12">
        <v>105.884</v>
      </c>
      <c r="T16" s="3">
        <f t="shared" si="1"/>
        <v>0.75540045425156244</v>
      </c>
      <c r="U16" s="3">
        <f t="shared" si="3"/>
        <v>0.76279637932555633</v>
      </c>
      <c r="V16" s="9">
        <v>1613.4580000000001</v>
      </c>
    </row>
    <row r="17" spans="1:22" x14ac:dyDescent="0.25">
      <c r="A17" s="13">
        <v>43003</v>
      </c>
      <c r="B17" s="12" t="s">
        <v>46</v>
      </c>
      <c r="C17" s="12" t="s">
        <v>36</v>
      </c>
      <c r="D17" s="12" t="s">
        <v>24</v>
      </c>
      <c r="E17" s="5">
        <v>1</v>
      </c>
      <c r="F17" s="12">
        <v>8.8499999999999995E-2</v>
      </c>
      <c r="G17" s="12">
        <v>1.44E-2</v>
      </c>
      <c r="H17" s="12">
        <v>0</v>
      </c>
      <c r="I17" s="12" t="s">
        <v>28</v>
      </c>
      <c r="J17" s="1">
        <v>0</v>
      </c>
      <c r="K17" s="12" t="s">
        <v>47</v>
      </c>
      <c r="L17" s="12">
        <v>3048.8040000000001</v>
      </c>
      <c r="M17" s="12">
        <v>3232.4749999999999</v>
      </c>
      <c r="N17" s="3">
        <f t="shared" si="2"/>
        <v>0.94317945227727984</v>
      </c>
      <c r="O17" s="12">
        <v>78.736999999999995</v>
      </c>
      <c r="P17" s="12">
        <v>156.767</v>
      </c>
      <c r="Q17" s="3">
        <f t="shared" si="0"/>
        <v>0.33133195189890619</v>
      </c>
      <c r="R17" s="12">
        <v>33.206000000000003</v>
      </c>
      <c r="S17" s="12">
        <v>140.798</v>
      </c>
      <c r="T17" s="3">
        <f t="shared" si="1"/>
        <v>0.61833061308935422</v>
      </c>
      <c r="U17" s="3">
        <f t="shared" si="3"/>
        <v>0.53584917984810465</v>
      </c>
      <c r="V17" s="9">
        <v>1499.4290000000001</v>
      </c>
    </row>
    <row r="18" spans="1:22" x14ac:dyDescent="0.25">
      <c r="A18" s="13">
        <v>43006</v>
      </c>
      <c r="B18" s="12" t="s">
        <v>48</v>
      </c>
      <c r="C18" s="12" t="s">
        <v>49</v>
      </c>
      <c r="D18" s="12" t="s">
        <v>20</v>
      </c>
      <c r="E18" s="5">
        <v>1</v>
      </c>
      <c r="F18" s="12">
        <v>9.5600000000000004E-2</v>
      </c>
      <c r="G18" s="12">
        <v>2.1399999999999999E-2</v>
      </c>
      <c r="H18" s="12">
        <v>0</v>
      </c>
      <c r="I18" s="12">
        <v>0</v>
      </c>
      <c r="J18" s="1">
        <v>0</v>
      </c>
      <c r="K18" s="12" t="s">
        <v>50</v>
      </c>
      <c r="L18" s="12">
        <v>3092.7640000000001</v>
      </c>
      <c r="M18" s="12">
        <v>3533.3679999999999</v>
      </c>
      <c r="N18" s="3">
        <f t="shared" si="2"/>
        <v>0.8753019781692708</v>
      </c>
      <c r="O18" s="12">
        <v>88.751000000000005</v>
      </c>
      <c r="P18" s="12">
        <v>95.138000000000005</v>
      </c>
      <c r="Q18" s="3">
        <f t="shared" si="0"/>
        <v>3.4732909526942884E-2</v>
      </c>
      <c r="R18" s="12">
        <v>15.845000000000001</v>
      </c>
      <c r="S18" s="12">
        <v>54.917999999999999</v>
      </c>
      <c r="T18" s="3">
        <f t="shared" si="1"/>
        <v>0.55216709297231603</v>
      </c>
      <c r="U18" s="3">
        <f t="shared" si="3"/>
        <v>6.2902896548897178E-2</v>
      </c>
      <c r="V18" s="9">
        <v>1678.932</v>
      </c>
    </row>
    <row r="19" spans="1:22" x14ac:dyDescent="0.25">
      <c r="A19" s="13">
        <v>43006</v>
      </c>
      <c r="B19" s="12" t="s">
        <v>51</v>
      </c>
      <c r="C19" s="12" t="s">
        <v>49</v>
      </c>
      <c r="D19" s="12" t="s">
        <v>20</v>
      </c>
      <c r="E19" s="5">
        <v>1</v>
      </c>
      <c r="F19" s="12">
        <v>0.11</v>
      </c>
      <c r="G19" s="12">
        <v>2.1399999999999999E-2</v>
      </c>
      <c r="H19" s="12">
        <v>1</v>
      </c>
      <c r="I19" s="12" t="s">
        <v>28</v>
      </c>
      <c r="J19" s="4">
        <v>0</v>
      </c>
      <c r="K19" s="12" t="s">
        <v>47</v>
      </c>
      <c r="L19" s="12">
        <v>3191.6779999999999</v>
      </c>
      <c r="M19" s="12">
        <v>3278.7620000000002</v>
      </c>
      <c r="N19" s="3">
        <f t="shared" si="2"/>
        <v>0.97343997521015546</v>
      </c>
      <c r="O19" s="12">
        <v>45.764000000000003</v>
      </c>
      <c r="P19" s="12">
        <v>92.991</v>
      </c>
      <c r="Q19" s="3">
        <f t="shared" si="0"/>
        <v>0.34036250945911856</v>
      </c>
      <c r="R19" s="12">
        <v>19.821999999999999</v>
      </c>
      <c r="S19" s="12">
        <v>80.733999999999995</v>
      </c>
      <c r="T19" s="3">
        <f t="shared" si="1"/>
        <v>0.60575201877560758</v>
      </c>
      <c r="U19" s="3">
        <f t="shared" si="3"/>
        <v>0.56188423465279624</v>
      </c>
      <c r="V19" s="9">
        <v>1732.088</v>
      </c>
    </row>
    <row r="20" spans="1:22" x14ac:dyDescent="0.25">
      <c r="A20" s="13">
        <v>43008</v>
      </c>
      <c r="B20" s="12" t="s">
        <v>52</v>
      </c>
      <c r="C20" s="12" t="s">
        <v>49</v>
      </c>
      <c r="D20" s="12" t="s">
        <v>24</v>
      </c>
      <c r="E20" s="5">
        <v>1</v>
      </c>
      <c r="F20" s="12">
        <v>0.1164</v>
      </c>
      <c r="G20" s="12">
        <v>2.41E-2</v>
      </c>
      <c r="H20" s="12">
        <v>1</v>
      </c>
      <c r="I20" s="12" t="s">
        <v>28</v>
      </c>
      <c r="J20" s="4">
        <v>0</v>
      </c>
      <c r="K20" s="12" t="s">
        <v>53</v>
      </c>
      <c r="L20" s="12">
        <v>3310.0540000000001</v>
      </c>
      <c r="M20" s="12">
        <v>3583.7860000000001</v>
      </c>
      <c r="N20" s="3">
        <f t="shared" si="2"/>
        <v>0.92361932325200224</v>
      </c>
      <c r="O20" s="12">
        <v>24.106999999999999</v>
      </c>
      <c r="P20" s="12">
        <v>41.341000000000001</v>
      </c>
      <c r="Q20" s="3">
        <f t="shared" si="0"/>
        <v>0.26332355457767997</v>
      </c>
      <c r="R20" s="12">
        <v>12.226000000000001</v>
      </c>
      <c r="S20" s="12">
        <v>38.238</v>
      </c>
      <c r="T20" s="3">
        <f t="shared" si="1"/>
        <v>0.51545656309448318</v>
      </c>
      <c r="U20" s="3">
        <f t="shared" si="3"/>
        <v>0.51085498455359224</v>
      </c>
      <c r="V20" s="9">
        <v>1520.125</v>
      </c>
    </row>
    <row r="21" spans="1:22" x14ac:dyDescent="0.25">
      <c r="A21" s="13">
        <v>43008</v>
      </c>
      <c r="B21" s="12" t="s">
        <v>54</v>
      </c>
      <c r="C21" s="12" t="s">
        <v>49</v>
      </c>
      <c r="D21" s="12" t="s">
        <v>20</v>
      </c>
      <c r="E21" s="5">
        <v>1</v>
      </c>
      <c r="F21" s="12">
        <v>9.1899999999999996E-2</v>
      </c>
      <c r="G21" s="12">
        <v>1.3100000000000001E-2</v>
      </c>
      <c r="H21" s="12">
        <v>1</v>
      </c>
      <c r="I21" s="12" t="s">
        <v>28</v>
      </c>
      <c r="J21" s="4">
        <v>0</v>
      </c>
      <c r="K21" s="12" t="s">
        <v>133</v>
      </c>
      <c r="L21" s="12">
        <v>1052.1300000000001</v>
      </c>
      <c r="M21" s="12">
        <v>1576.5150000000001</v>
      </c>
      <c r="N21" s="3">
        <f t="shared" si="2"/>
        <v>0.66737709441394466</v>
      </c>
      <c r="O21" s="12">
        <v>122.65300000000001</v>
      </c>
      <c r="P21" s="12">
        <v>131.18600000000001</v>
      </c>
      <c r="Q21" s="3">
        <f t="shared" si="0"/>
        <v>3.3615795839094867E-2</v>
      </c>
      <c r="R21" s="12">
        <v>27.257999999999999</v>
      </c>
      <c r="S21" s="12">
        <v>143.13300000000001</v>
      </c>
      <c r="T21" s="3">
        <f t="shared" si="1"/>
        <v>0.68005352395372998</v>
      </c>
      <c r="U21" s="3">
        <f t="shared" si="3"/>
        <v>4.9431103075030965E-2</v>
      </c>
      <c r="V21" s="9">
        <v>1567.2159999999999</v>
      </c>
    </row>
    <row r="22" spans="1:22" x14ac:dyDescent="0.25">
      <c r="A22" s="13">
        <v>43008</v>
      </c>
      <c r="B22" s="12" t="s">
        <v>55</v>
      </c>
      <c r="C22" s="12" t="s">
        <v>49</v>
      </c>
      <c r="D22" s="12" t="s">
        <v>20</v>
      </c>
      <c r="E22" s="5">
        <v>1</v>
      </c>
      <c r="F22" s="12">
        <v>0.10009999999999999</v>
      </c>
      <c r="G22" s="12">
        <v>1.4800000000000001E-2</v>
      </c>
      <c r="H22" s="12">
        <v>1</v>
      </c>
      <c r="I22" s="12" t="s">
        <v>28</v>
      </c>
      <c r="J22" s="4">
        <v>0</v>
      </c>
      <c r="K22" s="12" t="s">
        <v>45</v>
      </c>
      <c r="L22" s="12">
        <v>2345.2779999999998</v>
      </c>
      <c r="M22" s="12">
        <v>2884.5790000000002</v>
      </c>
      <c r="N22" s="3">
        <f t="shared" si="2"/>
        <v>0.81303996181071814</v>
      </c>
      <c r="O22" s="12">
        <v>27.739000000000001</v>
      </c>
      <c r="P22" s="12">
        <v>53.170999999999999</v>
      </c>
      <c r="Q22" s="3">
        <f t="shared" si="0"/>
        <v>0.314324558151032</v>
      </c>
      <c r="R22" s="12">
        <v>13.257</v>
      </c>
      <c r="S22" s="12">
        <v>58.387999999999998</v>
      </c>
      <c r="T22" s="3">
        <f t="shared" si="1"/>
        <v>0.62992532626142794</v>
      </c>
      <c r="U22" s="3">
        <f t="shared" si="3"/>
        <v>0.49898701488401953</v>
      </c>
      <c r="V22" s="9">
        <v>1551.0719999999999</v>
      </c>
    </row>
    <row r="23" spans="1:22" x14ac:dyDescent="0.25">
      <c r="A23" s="6">
        <v>43014</v>
      </c>
      <c r="B23" s="5" t="s">
        <v>56</v>
      </c>
      <c r="C23" s="5" t="s">
        <v>49</v>
      </c>
      <c r="D23" s="5" t="s">
        <v>24</v>
      </c>
      <c r="E23" s="5">
        <v>1</v>
      </c>
      <c r="F23" s="7">
        <v>0.1242</v>
      </c>
      <c r="G23" s="7" t="s">
        <v>57</v>
      </c>
      <c r="H23" s="7">
        <v>0</v>
      </c>
      <c r="I23" s="7">
        <v>0</v>
      </c>
      <c r="J23" s="5">
        <v>0</v>
      </c>
      <c r="K23" s="8" t="s">
        <v>53</v>
      </c>
      <c r="L23" s="9">
        <v>2400.3490000000002</v>
      </c>
      <c r="M23" s="9">
        <v>2560.25</v>
      </c>
      <c r="N23" s="3">
        <f t="shared" si="2"/>
        <v>0.93754477101845524</v>
      </c>
      <c r="O23" s="9">
        <v>55.774000000000001</v>
      </c>
      <c r="P23" s="9">
        <v>120.379</v>
      </c>
      <c r="Q23" s="3">
        <f t="shared" si="0"/>
        <v>0.36675503681458732</v>
      </c>
      <c r="R23" s="9">
        <v>17.047000000000001</v>
      </c>
      <c r="S23" s="9">
        <v>118.879</v>
      </c>
      <c r="T23" s="3">
        <f t="shared" si="1"/>
        <v>0.74917234377528952</v>
      </c>
      <c r="U23" s="3">
        <f t="shared" si="3"/>
        <v>0.48954695119470887</v>
      </c>
      <c r="V23" s="9">
        <v>1648.1210000000001</v>
      </c>
    </row>
    <row r="24" spans="1:22" x14ac:dyDescent="0.25">
      <c r="A24" s="6">
        <v>43014</v>
      </c>
      <c r="B24" s="5" t="s">
        <v>58</v>
      </c>
      <c r="C24" s="5" t="s">
        <v>49</v>
      </c>
      <c r="D24" s="5" t="s">
        <v>24</v>
      </c>
      <c r="E24" s="5">
        <v>1</v>
      </c>
      <c r="F24" s="7">
        <v>0.16139999999999999</v>
      </c>
      <c r="G24" s="7" t="s">
        <v>59</v>
      </c>
      <c r="H24" s="7">
        <v>1</v>
      </c>
      <c r="I24" s="5" t="s">
        <v>28</v>
      </c>
      <c r="J24" s="5">
        <v>0</v>
      </c>
      <c r="K24" s="8" t="s">
        <v>47</v>
      </c>
      <c r="L24" s="9">
        <v>1617.135</v>
      </c>
      <c r="M24" s="9">
        <v>1727.0709999999999</v>
      </c>
      <c r="N24" s="3">
        <f t="shared" si="2"/>
        <v>0.93634540791895648</v>
      </c>
      <c r="O24" s="9">
        <v>28.806999999999999</v>
      </c>
      <c r="P24" s="9">
        <v>76.400000000000006</v>
      </c>
      <c r="Q24" s="3">
        <f t="shared" si="0"/>
        <v>0.45237484197819539</v>
      </c>
      <c r="R24" s="9">
        <v>11.818</v>
      </c>
      <c r="S24" s="9">
        <v>78.117000000000004</v>
      </c>
      <c r="T24" s="3">
        <f t="shared" si="1"/>
        <v>0.73718796908878637</v>
      </c>
      <c r="U24" s="3">
        <f t="shared" si="3"/>
        <v>0.61364924679571342</v>
      </c>
      <c r="V24" s="9">
        <v>1575.5519999999999</v>
      </c>
    </row>
    <row r="25" spans="1:22" x14ac:dyDescent="0.25">
      <c r="A25" s="6">
        <v>43034</v>
      </c>
      <c r="B25" s="5" t="s">
        <v>60</v>
      </c>
      <c r="C25" s="5" t="s">
        <v>49</v>
      </c>
      <c r="D25" s="5" t="s">
        <v>24</v>
      </c>
      <c r="E25" s="5">
        <v>1</v>
      </c>
      <c r="F25" s="7">
        <v>9.1200000000000003E-2</v>
      </c>
      <c r="G25" s="7" t="s">
        <v>61</v>
      </c>
      <c r="H25" s="7">
        <v>0</v>
      </c>
      <c r="I25" s="5" t="s">
        <v>28</v>
      </c>
      <c r="J25" s="5">
        <v>0</v>
      </c>
      <c r="K25" s="8" t="s">
        <v>33</v>
      </c>
      <c r="L25" s="9">
        <v>1914.615</v>
      </c>
      <c r="M25" s="9">
        <v>2060.96</v>
      </c>
      <c r="N25" s="3">
        <f t="shared" si="2"/>
        <v>0.92899182905053956</v>
      </c>
      <c r="O25" s="9">
        <v>69.911000000000001</v>
      </c>
      <c r="P25" s="9">
        <v>81.356999999999999</v>
      </c>
      <c r="Q25" s="3">
        <f t="shared" si="0"/>
        <v>7.5667028056165209E-2</v>
      </c>
      <c r="R25" s="9">
        <v>10.694000000000001</v>
      </c>
      <c r="S25" s="9">
        <v>60.101999999999997</v>
      </c>
      <c r="T25" s="3">
        <f t="shared" si="1"/>
        <v>0.69789253630148596</v>
      </c>
      <c r="U25" s="3">
        <f t="shared" si="3"/>
        <v>0.1084221769402581</v>
      </c>
      <c r="V25" s="9">
        <v>1704.23</v>
      </c>
    </row>
    <row r="26" spans="1:22" x14ac:dyDescent="0.25">
      <c r="A26" s="6">
        <v>43034</v>
      </c>
      <c r="B26" s="5" t="s">
        <v>62</v>
      </c>
      <c r="C26" s="5" t="s">
        <v>49</v>
      </c>
      <c r="D26" s="5" t="s">
        <v>24</v>
      </c>
      <c r="E26" s="5">
        <v>1</v>
      </c>
      <c r="F26" s="7">
        <v>0.12989999999999999</v>
      </c>
      <c r="G26" s="7" t="s">
        <v>63</v>
      </c>
      <c r="H26" s="7">
        <v>0</v>
      </c>
      <c r="I26" s="7">
        <v>0</v>
      </c>
      <c r="J26" s="5">
        <v>0</v>
      </c>
      <c r="K26" s="8" t="s">
        <v>53</v>
      </c>
      <c r="L26" s="9">
        <v>3262.723</v>
      </c>
      <c r="M26" s="9">
        <v>3401.154</v>
      </c>
      <c r="N26" s="3">
        <f t="shared" si="2"/>
        <v>0.95929881446120935</v>
      </c>
      <c r="O26" s="9">
        <v>46.71</v>
      </c>
      <c r="P26" s="9">
        <v>125.846</v>
      </c>
      <c r="Q26" s="3">
        <f t="shared" si="0"/>
        <v>0.45861053802823426</v>
      </c>
      <c r="R26" s="9">
        <v>15.721</v>
      </c>
      <c r="S26" s="9">
        <v>113.874</v>
      </c>
      <c r="T26" s="3">
        <f t="shared" si="1"/>
        <v>0.7573826150700258</v>
      </c>
      <c r="U26" s="3">
        <f t="shared" si="3"/>
        <v>0.60552028644839206</v>
      </c>
      <c r="V26" s="9">
        <v>1815.2070000000001</v>
      </c>
    </row>
    <row r="27" spans="1:22" x14ac:dyDescent="0.25">
      <c r="A27" s="6">
        <v>43034</v>
      </c>
      <c r="B27" s="5" t="s">
        <v>64</v>
      </c>
      <c r="C27" s="5" t="s">
        <v>49</v>
      </c>
      <c r="D27" s="5" t="s">
        <v>24</v>
      </c>
      <c r="E27" s="5">
        <v>1</v>
      </c>
      <c r="F27" s="7">
        <v>0.10970000000000001</v>
      </c>
      <c r="G27" s="7" t="s">
        <v>65</v>
      </c>
      <c r="H27" s="7">
        <v>0</v>
      </c>
      <c r="I27" s="7">
        <v>0</v>
      </c>
      <c r="J27" s="5">
        <v>0</v>
      </c>
      <c r="K27" s="8" t="s">
        <v>39</v>
      </c>
      <c r="L27" s="9">
        <v>2866.1840000000002</v>
      </c>
      <c r="M27" s="9">
        <v>2991.902</v>
      </c>
      <c r="N27" s="3">
        <f t="shared" si="2"/>
        <v>0.95798057556698057</v>
      </c>
      <c r="O27" s="9">
        <v>33.558999999999997</v>
      </c>
      <c r="P27" s="9">
        <v>54.637</v>
      </c>
      <c r="Q27" s="3">
        <f t="shared" si="0"/>
        <v>0.23899043040500706</v>
      </c>
      <c r="R27" s="9">
        <v>9.0500000000000007</v>
      </c>
      <c r="S27" s="9">
        <v>41.591000000000001</v>
      </c>
      <c r="T27" s="3">
        <f t="shared" si="1"/>
        <v>0.64258209750992268</v>
      </c>
      <c r="U27" s="3">
        <f t="shared" si="3"/>
        <v>0.37192201795089164</v>
      </c>
      <c r="V27" s="9">
        <v>1499.771</v>
      </c>
    </row>
    <row r="28" spans="1:22" x14ac:dyDescent="0.25">
      <c r="A28" s="13">
        <v>43115</v>
      </c>
      <c r="B28" s="12" t="s">
        <v>66</v>
      </c>
      <c r="C28" s="12" t="s">
        <v>67</v>
      </c>
      <c r="D28" s="12" t="s">
        <v>20</v>
      </c>
      <c r="E28" s="12">
        <v>0</v>
      </c>
      <c r="F28" s="12">
        <v>6.4199999999999993E-2</v>
      </c>
      <c r="G28" s="12">
        <v>5.7000000000000002E-3</v>
      </c>
      <c r="H28" s="12">
        <v>0</v>
      </c>
      <c r="I28" s="12">
        <v>0</v>
      </c>
      <c r="J28" s="12">
        <v>0</v>
      </c>
      <c r="K28" s="12" t="s">
        <v>43</v>
      </c>
      <c r="L28" s="12">
        <v>1877.4259999999999</v>
      </c>
      <c r="M28" s="12">
        <v>2719.8130000000001</v>
      </c>
      <c r="N28" s="3">
        <f t="shared" si="2"/>
        <v>0.69027760364407398</v>
      </c>
      <c r="O28" s="12">
        <v>57.823</v>
      </c>
      <c r="P28" s="12">
        <v>58.932000000000002</v>
      </c>
      <c r="Q28" s="3">
        <f t="shared" si="0"/>
        <v>9.4985225472142675E-3</v>
      </c>
      <c r="R28" s="12">
        <v>13.224</v>
      </c>
      <c r="S28" s="12">
        <v>36.14</v>
      </c>
      <c r="T28" s="3">
        <f t="shared" si="1"/>
        <v>0.46422494125273478</v>
      </c>
      <c r="U28" s="3">
        <f t="shared" si="3"/>
        <v>2.0461034518270426E-2</v>
      </c>
      <c r="V28" s="9">
        <v>1243.5309999999999</v>
      </c>
    </row>
    <row r="29" spans="1:22" x14ac:dyDescent="0.25">
      <c r="A29" s="13">
        <v>43115</v>
      </c>
      <c r="B29" s="12" t="s">
        <v>68</v>
      </c>
      <c r="C29" s="12" t="s">
        <v>67</v>
      </c>
      <c r="D29" s="12" t="s">
        <v>24</v>
      </c>
      <c r="E29" s="12">
        <v>0</v>
      </c>
      <c r="F29" s="12">
        <v>9.2999999999999999E-2</v>
      </c>
      <c r="G29" s="3"/>
      <c r="H29" s="12">
        <v>1</v>
      </c>
      <c r="I29" s="12">
        <v>0</v>
      </c>
      <c r="J29" s="3">
        <v>0</v>
      </c>
      <c r="K29" s="12" t="s">
        <v>50</v>
      </c>
      <c r="L29" s="12">
        <v>1878.4939999999999</v>
      </c>
      <c r="M29" s="12">
        <v>2551.5239999999999</v>
      </c>
      <c r="N29" s="3">
        <f t="shared" si="2"/>
        <v>0.73622431143112899</v>
      </c>
      <c r="O29" s="12">
        <v>139.81800000000001</v>
      </c>
      <c r="P29" s="12">
        <v>144.36199999999999</v>
      </c>
      <c r="Q29" s="3">
        <f t="shared" si="0"/>
        <v>1.5989865578154631E-2</v>
      </c>
      <c r="R29" s="12">
        <v>14.414999999999999</v>
      </c>
      <c r="S29" s="12">
        <v>85.203999999999994</v>
      </c>
      <c r="T29" s="3">
        <f t="shared" si="1"/>
        <v>0.71059737600256967</v>
      </c>
      <c r="U29" s="3">
        <f t="shared" si="3"/>
        <v>2.2502004817559033E-2</v>
      </c>
      <c r="V29" s="9">
        <v>946.96799999999996</v>
      </c>
    </row>
    <row r="30" spans="1:22" x14ac:dyDescent="0.25">
      <c r="A30" s="13">
        <v>43115</v>
      </c>
      <c r="B30" s="12" t="s">
        <v>69</v>
      </c>
      <c r="C30" s="12" t="s">
        <v>67</v>
      </c>
      <c r="D30" s="12" t="s">
        <v>20</v>
      </c>
      <c r="E30" s="12">
        <v>0</v>
      </c>
      <c r="F30" s="12">
        <v>5.6500000000000002E-2</v>
      </c>
      <c r="G30" s="12">
        <v>6.0000000000000001E-3</v>
      </c>
      <c r="H30" s="12">
        <v>0</v>
      </c>
      <c r="I30" s="12">
        <v>0</v>
      </c>
      <c r="J30" s="12">
        <v>0</v>
      </c>
      <c r="K30" s="12" t="s">
        <v>47</v>
      </c>
      <c r="L30" s="12">
        <v>112.378</v>
      </c>
      <c r="M30" s="12">
        <v>113.782</v>
      </c>
      <c r="N30" s="3">
        <f t="shared" si="2"/>
        <v>0.98766061415689654</v>
      </c>
      <c r="O30" s="12">
        <v>16.734000000000002</v>
      </c>
      <c r="P30" s="12">
        <v>56.645000000000003</v>
      </c>
      <c r="Q30" s="3">
        <f t="shared" si="0"/>
        <v>0.54390220635331632</v>
      </c>
      <c r="R30" s="12">
        <v>11.417999999999999</v>
      </c>
      <c r="S30" s="12">
        <v>58.433999999999997</v>
      </c>
      <c r="T30" s="3">
        <f t="shared" si="1"/>
        <v>0.67308022676516055</v>
      </c>
      <c r="U30" s="3">
        <f t="shared" si="3"/>
        <v>0.80807931168521052</v>
      </c>
      <c r="V30" s="11">
        <v>1382.5</v>
      </c>
    </row>
    <row r="31" spans="1:22" x14ac:dyDescent="0.25">
      <c r="A31" s="13">
        <v>43115</v>
      </c>
      <c r="B31" s="12" t="s">
        <v>70</v>
      </c>
      <c r="C31" s="12" t="s">
        <v>67</v>
      </c>
      <c r="D31" s="12" t="s">
        <v>20</v>
      </c>
      <c r="E31" s="12">
        <v>0</v>
      </c>
      <c r="F31" s="12">
        <v>4.9099999999999998E-2</v>
      </c>
      <c r="G31" s="12">
        <v>5.1000000000000004E-3</v>
      </c>
      <c r="H31" s="12">
        <v>0</v>
      </c>
      <c r="I31" s="12">
        <v>0</v>
      </c>
      <c r="J31" s="12">
        <v>0</v>
      </c>
      <c r="K31" s="12" t="s">
        <v>53</v>
      </c>
      <c r="L31" s="12">
        <v>121.72199999999999</v>
      </c>
      <c r="M31" s="12">
        <v>142.67699999999999</v>
      </c>
      <c r="N31" s="3">
        <f t="shared" si="2"/>
        <v>0.85312979667360545</v>
      </c>
      <c r="O31" s="12">
        <v>15.036</v>
      </c>
      <c r="P31" s="12">
        <v>49.975999999999999</v>
      </c>
      <c r="Q31" s="3">
        <f t="shared" si="0"/>
        <v>0.53743924198609483</v>
      </c>
      <c r="R31" s="12">
        <v>10.955</v>
      </c>
      <c r="S31" s="12">
        <v>52.975999999999999</v>
      </c>
      <c r="T31" s="3">
        <f t="shared" si="1"/>
        <v>0.65728676229059457</v>
      </c>
      <c r="U31" s="3">
        <f t="shared" si="3"/>
        <v>0.81766326787589605</v>
      </c>
      <c r="V31" s="11">
        <v>1291.1600000000001</v>
      </c>
    </row>
    <row r="32" spans="1:22" x14ac:dyDescent="0.25">
      <c r="A32" s="13">
        <v>43115</v>
      </c>
      <c r="B32" s="12" t="s">
        <v>71</v>
      </c>
      <c r="C32" s="12" t="s">
        <v>67</v>
      </c>
      <c r="D32" s="12" t="s">
        <v>20</v>
      </c>
      <c r="E32" s="12">
        <v>0</v>
      </c>
      <c r="F32" s="12">
        <v>7.8700000000000006E-2</v>
      </c>
      <c r="G32" s="12">
        <v>6.4000000000000003E-3</v>
      </c>
      <c r="H32" s="12">
        <v>0</v>
      </c>
      <c r="I32" s="12" t="s">
        <v>37</v>
      </c>
      <c r="J32" s="12">
        <v>0</v>
      </c>
      <c r="K32" s="12" t="s">
        <v>45</v>
      </c>
      <c r="L32" s="12">
        <v>2048.73</v>
      </c>
      <c r="M32" s="12">
        <v>2310.7600000000002</v>
      </c>
      <c r="N32" s="3">
        <f t="shared" si="2"/>
        <v>0.88660440720801803</v>
      </c>
      <c r="O32" s="12">
        <v>13.574999999999999</v>
      </c>
      <c r="P32" s="12">
        <v>47.04</v>
      </c>
      <c r="Q32" s="3">
        <f t="shared" si="0"/>
        <v>0.55209106656768137</v>
      </c>
      <c r="R32" s="12">
        <v>11.736000000000001</v>
      </c>
      <c r="S32" s="12">
        <v>49.831000000000003</v>
      </c>
      <c r="T32" s="3">
        <f t="shared" si="1"/>
        <v>0.61875680153328882</v>
      </c>
      <c r="U32" s="3">
        <f t="shared" si="3"/>
        <v>0.89225858236966649</v>
      </c>
      <c r="V32" s="11">
        <v>1291.0999999999999</v>
      </c>
    </row>
    <row r="33" spans="1:22" x14ac:dyDescent="0.25">
      <c r="A33" s="13">
        <v>43115</v>
      </c>
      <c r="B33" s="12" t="s">
        <v>72</v>
      </c>
      <c r="C33" s="12" t="s">
        <v>67</v>
      </c>
      <c r="D33" s="12" t="s">
        <v>20</v>
      </c>
      <c r="E33" s="12">
        <v>0</v>
      </c>
      <c r="F33" s="12">
        <v>3.6600000000000001E-2</v>
      </c>
      <c r="G33" s="3"/>
      <c r="H33" s="12">
        <v>0</v>
      </c>
      <c r="I33" s="12">
        <v>0</v>
      </c>
      <c r="J33" s="12">
        <v>0</v>
      </c>
      <c r="K33" s="12" t="s">
        <v>21</v>
      </c>
      <c r="L33" s="12">
        <v>1839.25</v>
      </c>
      <c r="M33" s="12">
        <v>2181.1210000000001</v>
      </c>
      <c r="N33" s="3">
        <f t="shared" si="2"/>
        <v>0.84325903973232108</v>
      </c>
      <c r="O33" s="12">
        <v>14.563000000000001</v>
      </c>
      <c r="P33" s="12">
        <v>53.521999999999998</v>
      </c>
      <c r="Q33" s="3">
        <f t="shared" si="0"/>
        <v>0.57221120658001023</v>
      </c>
      <c r="R33" s="12">
        <v>13.157</v>
      </c>
      <c r="S33" s="12">
        <v>57.109000000000002</v>
      </c>
      <c r="T33" s="3">
        <f t="shared" si="1"/>
        <v>0.62550878091822493</v>
      </c>
      <c r="U33" s="3">
        <f t="shared" si="3"/>
        <v>0.91479324357369418</v>
      </c>
      <c r="V33" s="11">
        <v>1227</v>
      </c>
    </row>
    <row r="34" spans="1:22" x14ac:dyDescent="0.25">
      <c r="A34" s="13">
        <v>43115</v>
      </c>
      <c r="B34" s="12" t="s">
        <v>73</v>
      </c>
      <c r="C34" s="12" t="s">
        <v>67</v>
      </c>
      <c r="D34" s="12" t="s">
        <v>24</v>
      </c>
      <c r="E34" s="12">
        <v>0</v>
      </c>
      <c r="F34" s="12">
        <v>5.28E-2</v>
      </c>
      <c r="G34" s="12">
        <v>5.1999999999999998E-3</v>
      </c>
      <c r="H34" s="12">
        <v>0</v>
      </c>
      <c r="I34" s="12">
        <v>0</v>
      </c>
      <c r="J34" s="12">
        <v>0</v>
      </c>
      <c r="K34" s="12" t="s">
        <v>47</v>
      </c>
      <c r="L34" s="12">
        <v>2136.232</v>
      </c>
      <c r="M34" s="12">
        <v>2312</v>
      </c>
      <c r="N34" s="3">
        <f t="shared" si="2"/>
        <v>0.92397577854671276</v>
      </c>
      <c r="O34" s="12">
        <v>18.22</v>
      </c>
      <c r="P34" s="12">
        <v>55.072000000000003</v>
      </c>
      <c r="Q34" s="3">
        <f t="shared" si="0"/>
        <v>0.5028106751077881</v>
      </c>
      <c r="R34" s="12">
        <v>10.920999999999999</v>
      </c>
      <c r="S34" s="12">
        <v>61.704000000000001</v>
      </c>
      <c r="T34" s="3">
        <f t="shared" si="1"/>
        <v>0.69924956970740104</v>
      </c>
      <c r="U34" s="3">
        <f t="shared" si="3"/>
        <v>0.71907184057072471</v>
      </c>
      <c r="V34" s="11">
        <v>1054.42</v>
      </c>
    </row>
    <row r="35" spans="1:22" x14ac:dyDescent="0.25">
      <c r="A35" s="13">
        <v>43115</v>
      </c>
      <c r="B35" s="12" t="s">
        <v>74</v>
      </c>
      <c r="C35" s="12" t="s">
        <v>67</v>
      </c>
      <c r="D35" s="12" t="s">
        <v>24</v>
      </c>
      <c r="E35" s="12">
        <v>0</v>
      </c>
      <c r="F35" s="12">
        <v>7.7100000000000002E-2</v>
      </c>
      <c r="G35" s="12">
        <v>8.5000000000000006E-3</v>
      </c>
      <c r="H35" s="12">
        <v>0</v>
      </c>
      <c r="I35" s="12">
        <v>0</v>
      </c>
      <c r="J35" s="12">
        <v>0</v>
      </c>
      <c r="K35" s="12" t="s">
        <v>53</v>
      </c>
      <c r="L35" s="12">
        <v>1900.943</v>
      </c>
      <c r="M35" s="12">
        <v>1918.02</v>
      </c>
      <c r="N35" s="3">
        <f t="shared" si="2"/>
        <v>0.99109654748125675</v>
      </c>
      <c r="O35" s="12">
        <v>14.103</v>
      </c>
      <c r="P35" s="12">
        <v>61.438000000000002</v>
      </c>
      <c r="Q35" s="3">
        <f t="shared" si="0"/>
        <v>0.62661336228008635</v>
      </c>
      <c r="R35" s="12">
        <v>11.164999999999999</v>
      </c>
      <c r="S35" s="12">
        <v>60.97</v>
      </c>
      <c r="T35" s="3">
        <f t="shared" si="1"/>
        <v>0.69044153323629309</v>
      </c>
      <c r="U35" s="3">
        <f t="shared" si="3"/>
        <v>0.9075545605476163</v>
      </c>
      <c r="V35" s="11">
        <v>1036.43</v>
      </c>
    </row>
    <row r="36" spans="1:22" x14ac:dyDescent="0.25">
      <c r="A36" s="13">
        <v>43115</v>
      </c>
      <c r="B36" s="12" t="s">
        <v>75</v>
      </c>
      <c r="C36" s="12" t="s">
        <v>67</v>
      </c>
      <c r="D36" s="12" t="s">
        <v>24</v>
      </c>
      <c r="E36" s="12">
        <v>0</v>
      </c>
      <c r="F36" s="12">
        <v>6.25E-2</v>
      </c>
      <c r="G36" s="12">
        <v>5.4000000000000003E-3</v>
      </c>
      <c r="H36" s="12">
        <v>0</v>
      </c>
      <c r="I36" s="12">
        <v>0</v>
      </c>
      <c r="J36" s="12">
        <v>0</v>
      </c>
      <c r="K36" s="12" t="s">
        <v>45</v>
      </c>
      <c r="L36" s="12">
        <v>1630.0350000000001</v>
      </c>
      <c r="M36" s="12">
        <v>1859.5119999999999</v>
      </c>
      <c r="N36" s="3">
        <f t="shared" si="2"/>
        <v>0.87659289103807891</v>
      </c>
      <c r="O36" s="12">
        <v>12.307</v>
      </c>
      <c r="P36" s="12">
        <v>59.463999999999999</v>
      </c>
      <c r="Q36" s="3">
        <f t="shared" si="0"/>
        <v>0.65704811135416807</v>
      </c>
      <c r="R36" s="12">
        <v>10.689</v>
      </c>
      <c r="S36" s="12">
        <v>63.774000000000001</v>
      </c>
      <c r="T36" s="3">
        <f t="shared" si="1"/>
        <v>0.71290439547157658</v>
      </c>
      <c r="U36" s="3">
        <f t="shared" si="3"/>
        <v>0.92164968476528986</v>
      </c>
      <c r="V36" s="11">
        <v>1133.21</v>
      </c>
    </row>
    <row r="37" spans="1:22" x14ac:dyDescent="0.25">
      <c r="A37" s="13">
        <v>43115</v>
      </c>
      <c r="B37" s="12" t="s">
        <v>76</v>
      </c>
      <c r="C37" s="12" t="s">
        <v>67</v>
      </c>
      <c r="D37" s="12" t="s">
        <v>20</v>
      </c>
      <c r="E37" s="12">
        <v>0</v>
      </c>
      <c r="F37" s="12">
        <v>6.54E-2</v>
      </c>
      <c r="G37" s="12">
        <v>6.0000000000000001E-3</v>
      </c>
      <c r="H37" s="12">
        <v>0</v>
      </c>
      <c r="I37" s="12">
        <v>0</v>
      </c>
      <c r="J37" s="12">
        <v>0</v>
      </c>
      <c r="K37" s="12" t="s">
        <v>21</v>
      </c>
      <c r="L37" s="12">
        <v>2076.739</v>
      </c>
      <c r="M37" s="12">
        <v>2202.895</v>
      </c>
      <c r="N37" s="3">
        <f t="shared" si="2"/>
        <v>0.94273172348205436</v>
      </c>
      <c r="O37" s="12">
        <v>12.614000000000001</v>
      </c>
      <c r="P37" s="12">
        <v>52.246000000000002</v>
      </c>
      <c r="Q37" s="3">
        <f t="shared" si="0"/>
        <v>0.61103916127042868</v>
      </c>
      <c r="R37" s="12">
        <v>10.472</v>
      </c>
      <c r="S37" s="12">
        <v>59.218000000000004</v>
      </c>
      <c r="T37" s="3">
        <f t="shared" si="1"/>
        <v>0.69946907734251695</v>
      </c>
      <c r="U37" s="3">
        <f t="shared" si="3"/>
        <v>0.87357566054519686</v>
      </c>
      <c r="V37" s="11">
        <v>1117.01</v>
      </c>
    </row>
    <row r="38" spans="1:22" x14ac:dyDescent="0.25">
      <c r="A38" s="13">
        <v>43115</v>
      </c>
      <c r="B38" s="12" t="s">
        <v>77</v>
      </c>
      <c r="C38" s="12" t="s">
        <v>67</v>
      </c>
      <c r="D38" s="12" t="s">
        <v>24</v>
      </c>
      <c r="E38" s="12">
        <v>0</v>
      </c>
      <c r="F38" s="12">
        <v>9.2100000000000001E-2</v>
      </c>
      <c r="G38" s="12">
        <v>7.6E-3</v>
      </c>
      <c r="H38" s="12">
        <v>0</v>
      </c>
      <c r="I38" s="12">
        <v>0</v>
      </c>
      <c r="J38" s="12">
        <v>0</v>
      </c>
      <c r="K38" s="12" t="s">
        <v>33</v>
      </c>
      <c r="L38" s="12">
        <v>1864.82</v>
      </c>
      <c r="M38" s="12">
        <v>2348.5129999999999</v>
      </c>
      <c r="N38" s="3">
        <f t="shared" si="2"/>
        <v>0.79404286882806274</v>
      </c>
      <c r="O38" s="12">
        <v>64.593000000000004</v>
      </c>
      <c r="P38" s="12">
        <v>79.138000000000005</v>
      </c>
      <c r="Q38" s="3">
        <f t="shared" si="0"/>
        <v>0.10119598416486354</v>
      </c>
      <c r="R38" s="12">
        <v>12.694000000000001</v>
      </c>
      <c r="S38" s="12">
        <v>53.378</v>
      </c>
      <c r="T38" s="3">
        <f t="shared" si="1"/>
        <v>0.61575251241070339</v>
      </c>
      <c r="U38" s="3">
        <f t="shared" si="3"/>
        <v>0.16434522332466978</v>
      </c>
      <c r="V38" s="11">
        <v>1208.07</v>
      </c>
    </row>
    <row r="39" spans="1:22" x14ac:dyDescent="0.25">
      <c r="A39" s="13">
        <v>43115</v>
      </c>
      <c r="B39" s="12" t="s">
        <v>78</v>
      </c>
      <c r="C39" s="12" t="s">
        <v>67</v>
      </c>
      <c r="D39" s="12" t="s">
        <v>20</v>
      </c>
      <c r="E39" s="12">
        <v>0</v>
      </c>
      <c r="F39" s="12">
        <v>5.6000000000000001E-2</v>
      </c>
      <c r="G39" s="12">
        <v>6.7999999999999996E-3</v>
      </c>
      <c r="H39" s="12">
        <v>0</v>
      </c>
      <c r="I39" s="12">
        <v>0</v>
      </c>
      <c r="J39" s="12">
        <v>0</v>
      </c>
      <c r="K39" s="12" t="s">
        <v>43</v>
      </c>
      <c r="L39" s="12">
        <v>1207.2439999999999</v>
      </c>
      <c r="M39" s="12">
        <v>1271.088</v>
      </c>
      <c r="N39" s="3">
        <f t="shared" si="2"/>
        <v>0.94977216368968942</v>
      </c>
      <c r="O39" s="12">
        <v>87.376000000000005</v>
      </c>
      <c r="P39" s="12">
        <v>100.04900000000001</v>
      </c>
      <c r="Q39" s="3">
        <f t="shared" si="0"/>
        <v>6.7616379885287459E-2</v>
      </c>
      <c r="R39" s="12">
        <v>11.135999999999999</v>
      </c>
      <c r="S39" s="12">
        <v>73.643000000000001</v>
      </c>
      <c r="T39" s="3">
        <f t="shared" si="1"/>
        <v>0.73729343351537535</v>
      </c>
      <c r="U39" s="3">
        <f t="shared" si="3"/>
        <v>9.1708913726379196E-2</v>
      </c>
      <c r="V39" s="11">
        <v>1365.14</v>
      </c>
    </row>
    <row r="40" spans="1:22" x14ac:dyDescent="0.25">
      <c r="A40" s="13">
        <v>43115</v>
      </c>
      <c r="B40" s="12" t="s">
        <v>79</v>
      </c>
      <c r="C40" s="12" t="s">
        <v>67</v>
      </c>
      <c r="D40" s="12" t="s">
        <v>20</v>
      </c>
      <c r="E40" s="12">
        <v>0</v>
      </c>
      <c r="F40" s="12">
        <v>6.2199999999999998E-2</v>
      </c>
      <c r="G40" s="12">
        <v>1.03E-2</v>
      </c>
      <c r="H40" s="12">
        <v>0</v>
      </c>
      <c r="I40" s="12">
        <v>0</v>
      </c>
      <c r="J40" s="12">
        <v>0</v>
      </c>
      <c r="K40" s="12" t="s">
        <v>39</v>
      </c>
      <c r="L40" s="12">
        <v>1233.992</v>
      </c>
      <c r="M40" s="12">
        <v>1249.441</v>
      </c>
      <c r="N40" s="3">
        <f t="shared" si="2"/>
        <v>0.9876352704929644</v>
      </c>
      <c r="O40" s="12">
        <v>78.194000000000003</v>
      </c>
      <c r="P40" s="12">
        <v>101.607</v>
      </c>
      <c r="Q40" s="3">
        <f t="shared" si="0"/>
        <v>0.13021618344725558</v>
      </c>
      <c r="R40" s="12">
        <v>11.93</v>
      </c>
      <c r="S40" s="12">
        <v>73.665000000000006</v>
      </c>
      <c r="T40" s="3">
        <f t="shared" si="1"/>
        <v>0.72124539984812208</v>
      </c>
      <c r="U40" s="3">
        <f t="shared" si="3"/>
        <v>0.18054352024245307</v>
      </c>
      <c r="V40" s="11">
        <v>1215.24</v>
      </c>
    </row>
    <row r="41" spans="1:22" x14ac:dyDescent="0.25">
      <c r="A41" s="13">
        <v>43115</v>
      </c>
      <c r="B41" s="12" t="s">
        <v>80</v>
      </c>
      <c r="C41" s="12" t="s">
        <v>67</v>
      </c>
      <c r="D41" s="12" t="s">
        <v>24</v>
      </c>
      <c r="E41" s="12">
        <v>0</v>
      </c>
      <c r="F41" s="12">
        <v>6.5199999999999994E-2</v>
      </c>
      <c r="G41" s="12">
        <v>6.4999999999999997E-3</v>
      </c>
      <c r="H41" s="12">
        <v>0</v>
      </c>
      <c r="I41" s="12">
        <v>0</v>
      </c>
      <c r="J41" s="12">
        <v>0</v>
      </c>
      <c r="K41" s="12" t="s">
        <v>133</v>
      </c>
      <c r="L41" s="12">
        <v>1759.1020000000001</v>
      </c>
      <c r="M41" s="12">
        <v>2203.6779999999999</v>
      </c>
      <c r="N41" s="3">
        <f t="shared" si="2"/>
        <v>0.7982572771521067</v>
      </c>
      <c r="O41" s="12">
        <v>25.241</v>
      </c>
      <c r="P41" s="12">
        <v>62.872999999999998</v>
      </c>
      <c r="Q41" s="3">
        <f t="shared" si="0"/>
        <v>0.42708309689720131</v>
      </c>
      <c r="R41" s="12">
        <v>13.144</v>
      </c>
      <c r="S41" s="12">
        <v>68.218000000000004</v>
      </c>
      <c r="T41" s="3">
        <f t="shared" si="1"/>
        <v>0.67690076448464886</v>
      </c>
      <c r="U41" s="3">
        <f t="shared" si="3"/>
        <v>0.63093900805734271</v>
      </c>
      <c r="V41" s="11">
        <v>1146.03</v>
      </c>
    </row>
    <row r="42" spans="1:22" x14ac:dyDescent="0.25">
      <c r="A42" s="13">
        <v>43115</v>
      </c>
      <c r="B42" s="12" t="s">
        <v>81</v>
      </c>
      <c r="C42" s="12" t="s">
        <v>67</v>
      </c>
      <c r="D42" s="12" t="s">
        <v>20</v>
      </c>
      <c r="E42" s="12">
        <v>0</v>
      </c>
      <c r="F42" s="12">
        <v>7.1499999999999994E-2</v>
      </c>
      <c r="G42" s="12">
        <v>7.4999999999999997E-3</v>
      </c>
      <c r="H42" s="12">
        <v>0</v>
      </c>
      <c r="I42" s="12">
        <v>0</v>
      </c>
      <c r="J42" s="12">
        <v>0</v>
      </c>
      <c r="K42" s="12" t="s">
        <v>132</v>
      </c>
      <c r="L42" s="12">
        <v>1607.7260000000001</v>
      </c>
      <c r="M42" s="12">
        <v>2102.6460000000002</v>
      </c>
      <c r="N42" s="3">
        <f t="shared" si="2"/>
        <v>0.76462038783513719</v>
      </c>
      <c r="O42" s="12">
        <v>34.073</v>
      </c>
      <c r="P42" s="12">
        <v>68.695999999999998</v>
      </c>
      <c r="Q42" s="3">
        <f t="shared" si="0"/>
        <v>0.33690120561647963</v>
      </c>
      <c r="R42" s="12">
        <v>13.787000000000001</v>
      </c>
      <c r="S42" s="12">
        <v>76.635000000000005</v>
      </c>
      <c r="T42" s="3">
        <f t="shared" si="1"/>
        <v>0.69505208909336225</v>
      </c>
      <c r="U42" s="3">
        <f t="shared" si="3"/>
        <v>0.4847136076605989</v>
      </c>
      <c r="V42" s="11">
        <v>1297.05</v>
      </c>
    </row>
    <row r="43" spans="1:22" x14ac:dyDescent="0.25">
      <c r="A43" s="13">
        <v>43115</v>
      </c>
      <c r="B43" s="12" t="s">
        <v>82</v>
      </c>
      <c r="C43" s="12" t="s">
        <v>67</v>
      </c>
      <c r="D43" s="12" t="s">
        <v>24</v>
      </c>
      <c r="E43" s="12">
        <v>0</v>
      </c>
      <c r="F43" s="12">
        <v>7.1499999999999994E-2</v>
      </c>
      <c r="G43" s="12">
        <v>6.1999999999999998E-3</v>
      </c>
      <c r="H43" s="12">
        <v>0</v>
      </c>
      <c r="I43" s="12">
        <v>0</v>
      </c>
      <c r="J43" s="12">
        <v>0</v>
      </c>
      <c r="K43" s="12" t="s">
        <v>39</v>
      </c>
      <c r="L43" s="12">
        <v>1957.1980000000001</v>
      </c>
      <c r="M43" s="12">
        <v>1983.7809999999999</v>
      </c>
      <c r="N43" s="3">
        <f t="shared" si="2"/>
        <v>0.98659983133218843</v>
      </c>
      <c r="O43" s="12">
        <v>83.021000000000001</v>
      </c>
      <c r="P43" s="12">
        <v>94.421000000000006</v>
      </c>
      <c r="Q43" s="3">
        <f t="shared" si="0"/>
        <v>6.424634528465642E-2</v>
      </c>
      <c r="R43" s="12">
        <v>11.505000000000001</v>
      </c>
      <c r="S43" s="12">
        <v>71.075999999999993</v>
      </c>
      <c r="T43" s="3">
        <f t="shared" si="1"/>
        <v>0.72136447851200636</v>
      </c>
      <c r="U43" s="3">
        <f t="shared" si="3"/>
        <v>8.906225243746474E-2</v>
      </c>
      <c r="V43" s="11">
        <v>1180.22</v>
      </c>
    </row>
    <row r="44" spans="1:22" x14ac:dyDescent="0.25">
      <c r="A44" s="13">
        <v>43115</v>
      </c>
      <c r="B44" s="12" t="s">
        <v>83</v>
      </c>
      <c r="C44" s="12" t="s">
        <v>67</v>
      </c>
      <c r="D44" s="12" t="s">
        <v>20</v>
      </c>
      <c r="E44" s="12">
        <v>0</v>
      </c>
      <c r="F44" s="12">
        <v>5.91E-2</v>
      </c>
      <c r="G44" s="12">
        <v>6.0000000000000001E-3</v>
      </c>
      <c r="H44" s="12">
        <v>0</v>
      </c>
      <c r="I44" s="12">
        <v>0</v>
      </c>
      <c r="J44" s="12">
        <v>0</v>
      </c>
      <c r="K44" s="12" t="s">
        <v>133</v>
      </c>
      <c r="L44" s="12">
        <v>1652.848</v>
      </c>
      <c r="M44" s="12">
        <v>2247.5610000000001</v>
      </c>
      <c r="N44" s="3">
        <f t="shared" si="2"/>
        <v>0.73539628067936746</v>
      </c>
      <c r="O44" s="12">
        <v>35.902000000000001</v>
      </c>
      <c r="P44" s="12">
        <v>64.164000000000001</v>
      </c>
      <c r="Q44" s="3">
        <f t="shared" si="0"/>
        <v>0.28243359382807348</v>
      </c>
      <c r="R44" s="12">
        <v>13.324999999999999</v>
      </c>
      <c r="S44" s="12">
        <v>68.253</v>
      </c>
      <c r="T44" s="3">
        <f t="shared" si="1"/>
        <v>0.67331878692784819</v>
      </c>
      <c r="U44" s="3">
        <f t="shared" si="3"/>
        <v>0.41946489435818851</v>
      </c>
      <c r="V44" s="11">
        <v>1409.16</v>
      </c>
    </row>
    <row r="45" spans="1:22" x14ac:dyDescent="0.25">
      <c r="A45" s="13">
        <v>43115</v>
      </c>
      <c r="B45" s="12" t="s">
        <v>84</v>
      </c>
      <c r="C45" s="12" t="s">
        <v>67</v>
      </c>
      <c r="D45" s="12" t="s">
        <v>20</v>
      </c>
      <c r="E45" s="12">
        <v>0</v>
      </c>
      <c r="F45" s="12">
        <v>5.9499999999999997E-2</v>
      </c>
      <c r="G45" s="12">
        <v>5.7000000000000002E-3</v>
      </c>
      <c r="H45" s="12">
        <v>0</v>
      </c>
      <c r="I45" s="12">
        <v>0</v>
      </c>
      <c r="J45" s="12">
        <v>0</v>
      </c>
      <c r="K45" s="12" t="s">
        <v>132</v>
      </c>
      <c r="L45" s="12">
        <v>1263.704</v>
      </c>
      <c r="M45" s="12">
        <v>1635.125</v>
      </c>
      <c r="N45" s="3">
        <f t="shared" si="2"/>
        <v>0.77284855897867133</v>
      </c>
      <c r="O45" s="12">
        <v>27.452999999999999</v>
      </c>
      <c r="P45" s="12">
        <v>59.127000000000002</v>
      </c>
      <c r="Q45" s="3">
        <f t="shared" si="0"/>
        <v>0.36583506583506586</v>
      </c>
      <c r="R45" s="12">
        <v>12.223000000000001</v>
      </c>
      <c r="S45" s="12">
        <v>60.491</v>
      </c>
      <c r="T45" s="3">
        <f t="shared" si="1"/>
        <v>0.66380614462139342</v>
      </c>
      <c r="U45" s="3">
        <f t="shared" si="3"/>
        <v>0.55111732363327626</v>
      </c>
      <c r="V45" s="11">
        <v>1198.06</v>
      </c>
    </row>
    <row r="46" spans="1:22" x14ac:dyDescent="0.25">
      <c r="A46" s="13">
        <v>43115</v>
      </c>
      <c r="B46" s="12" t="s">
        <v>85</v>
      </c>
      <c r="C46" s="12" t="s">
        <v>67</v>
      </c>
      <c r="D46" s="12" t="s">
        <v>20</v>
      </c>
      <c r="E46" s="12">
        <v>0</v>
      </c>
      <c r="F46" s="12">
        <v>7.8100000000000003E-2</v>
      </c>
      <c r="G46" s="12">
        <v>6.1000000000000004E-3</v>
      </c>
      <c r="H46" s="12">
        <v>0</v>
      </c>
      <c r="I46" s="12">
        <v>0</v>
      </c>
      <c r="J46" s="12">
        <v>0</v>
      </c>
      <c r="K46" s="12" t="s">
        <v>31</v>
      </c>
      <c r="L46" s="12">
        <v>1192.5909999999999</v>
      </c>
      <c r="M46" s="12">
        <v>1229.336</v>
      </c>
      <c r="N46" s="3">
        <f t="shared" si="2"/>
        <v>0.97010988045579072</v>
      </c>
      <c r="O46" s="12">
        <v>171.386</v>
      </c>
      <c r="P46" s="12">
        <v>191.75800000000001</v>
      </c>
      <c r="Q46" s="3">
        <f t="shared" si="0"/>
        <v>5.60989579891173E-2</v>
      </c>
      <c r="R46" s="12">
        <v>12.753</v>
      </c>
      <c r="S46" s="12">
        <v>91.682000000000002</v>
      </c>
      <c r="T46" s="3">
        <f t="shared" si="1"/>
        <v>0.75577153253219709</v>
      </c>
      <c r="U46" s="3">
        <f t="shared" si="3"/>
        <v>7.4227402825241234E-2</v>
      </c>
      <c r="V46" s="11">
        <v>1248.08</v>
      </c>
    </row>
    <row r="47" spans="1:22" x14ac:dyDescent="0.25">
      <c r="A47" s="13">
        <v>43115</v>
      </c>
      <c r="B47" s="12" t="s">
        <v>86</v>
      </c>
      <c r="C47" s="12" t="s">
        <v>67</v>
      </c>
      <c r="D47" s="12" t="s">
        <v>20</v>
      </c>
      <c r="E47" s="12">
        <v>0</v>
      </c>
      <c r="F47" s="12">
        <v>6.9900000000000004E-2</v>
      </c>
      <c r="G47" s="12">
        <v>9.4000000000000004E-3</v>
      </c>
      <c r="H47" s="12">
        <v>0</v>
      </c>
      <c r="I47" s="12">
        <v>0</v>
      </c>
      <c r="J47" s="12">
        <v>0</v>
      </c>
      <c r="K47" s="12" t="s">
        <v>41</v>
      </c>
      <c r="L47" s="12">
        <v>1458.634</v>
      </c>
      <c r="M47" s="12">
        <v>1617.6759999999999</v>
      </c>
      <c r="N47" s="3">
        <f t="shared" si="2"/>
        <v>0.90168488621949028</v>
      </c>
      <c r="O47" s="12">
        <v>134.08000000000001</v>
      </c>
      <c r="P47" s="12">
        <v>157.881</v>
      </c>
      <c r="Q47" s="3">
        <f t="shared" si="0"/>
        <v>8.1521162073016559E-2</v>
      </c>
      <c r="R47" s="12">
        <v>17.242999999999999</v>
      </c>
      <c r="S47" s="12">
        <v>84.52</v>
      </c>
      <c r="T47" s="3">
        <f t="shared" si="1"/>
        <v>0.66111455047512369</v>
      </c>
      <c r="U47" s="3">
        <f t="shared" si="3"/>
        <v>0.12330867928172158</v>
      </c>
      <c r="V47" s="11">
        <v>1155.42</v>
      </c>
    </row>
    <row r="48" spans="1:22" x14ac:dyDescent="0.25">
      <c r="A48" s="13">
        <v>43115</v>
      </c>
      <c r="B48" s="12" t="s">
        <v>87</v>
      </c>
      <c r="C48" s="12" t="s">
        <v>67</v>
      </c>
      <c r="D48" s="12" t="s">
        <v>24</v>
      </c>
      <c r="E48" s="12">
        <v>0</v>
      </c>
      <c r="F48" s="12">
        <v>9.8100000000000007E-2</v>
      </c>
      <c r="G48" s="12">
        <v>1.4999999999999999E-2</v>
      </c>
      <c r="H48" s="12">
        <v>0</v>
      </c>
      <c r="I48" s="12">
        <v>0</v>
      </c>
      <c r="J48" s="12">
        <v>0</v>
      </c>
      <c r="K48" s="12" t="s">
        <v>31</v>
      </c>
      <c r="L48" s="12">
        <v>1627.3989999999999</v>
      </c>
      <c r="M48" s="12">
        <v>1746.653</v>
      </c>
      <c r="N48" s="3">
        <f t="shared" si="2"/>
        <v>0.93172427494184584</v>
      </c>
      <c r="O48" s="12">
        <v>159.126</v>
      </c>
      <c r="P48" s="12">
        <v>182.79900000000001</v>
      </c>
      <c r="Q48" s="3">
        <f t="shared" si="0"/>
        <v>6.9234481245887255E-2</v>
      </c>
      <c r="R48" s="12">
        <v>11.295</v>
      </c>
      <c r="S48" s="12">
        <v>105.247</v>
      </c>
      <c r="T48" s="3">
        <f t="shared" si="1"/>
        <v>0.80616430128194128</v>
      </c>
      <c r="U48" s="3">
        <f t="shared" si="3"/>
        <v>8.5881353386390843E-2</v>
      </c>
      <c r="V48" s="11">
        <v>1050.3499999999999</v>
      </c>
    </row>
    <row r="49" spans="1:22" x14ac:dyDescent="0.25">
      <c r="A49" s="13">
        <v>43115</v>
      </c>
      <c r="B49" s="12" t="s">
        <v>88</v>
      </c>
      <c r="C49" s="12" t="s">
        <v>67</v>
      </c>
      <c r="D49" s="12" t="s">
        <v>24</v>
      </c>
      <c r="E49" s="12">
        <v>0</v>
      </c>
      <c r="F49" s="12">
        <v>8.7099999999999997E-2</v>
      </c>
      <c r="G49" s="12">
        <v>6.7000000000000002E-3</v>
      </c>
      <c r="H49" s="12">
        <v>0</v>
      </c>
      <c r="I49" s="12">
        <v>0</v>
      </c>
      <c r="J49" s="12">
        <v>0</v>
      </c>
      <c r="K49" s="12" t="s">
        <v>41</v>
      </c>
      <c r="L49" s="12">
        <v>1842.8420000000001</v>
      </c>
      <c r="M49" s="12">
        <v>2146.8310000000001</v>
      </c>
      <c r="N49" s="3">
        <f t="shared" si="2"/>
        <v>0.85840105718615023</v>
      </c>
      <c r="O49" s="12">
        <v>151.31100000000001</v>
      </c>
      <c r="P49" s="12">
        <v>156.33500000000001</v>
      </c>
      <c r="Q49" s="3">
        <f t="shared" si="0"/>
        <v>1.6330457733888953E-2</v>
      </c>
      <c r="R49" s="12">
        <v>14.186</v>
      </c>
      <c r="S49" s="12">
        <v>93.611000000000004</v>
      </c>
      <c r="T49" s="3">
        <f t="shared" si="1"/>
        <v>0.7368015807490006</v>
      </c>
      <c r="U49" s="3">
        <f t="shared" si="3"/>
        <v>2.2163983032294957E-2</v>
      </c>
      <c r="V49" s="11">
        <v>1122</v>
      </c>
    </row>
    <row r="50" spans="1:22" x14ac:dyDescent="0.25">
      <c r="A50" s="13">
        <v>43243</v>
      </c>
      <c r="B50" s="12" t="s">
        <v>106</v>
      </c>
      <c r="C50" s="12" t="s">
        <v>107</v>
      </c>
      <c r="D50" s="12" t="s">
        <v>20</v>
      </c>
      <c r="E50" s="12">
        <v>1</v>
      </c>
      <c r="F50" s="12">
        <v>9.6100000000000005E-2</v>
      </c>
      <c r="G50" s="12">
        <v>1.6500000000000001E-2</v>
      </c>
      <c r="H50" s="12">
        <v>0</v>
      </c>
      <c r="I50" s="12" t="s">
        <v>108</v>
      </c>
      <c r="J50" s="12">
        <v>0</v>
      </c>
      <c r="K50" s="12" t="s">
        <v>109</v>
      </c>
      <c r="L50" s="12">
        <v>945.46600000000001</v>
      </c>
      <c r="M50" s="12">
        <v>1143.454</v>
      </c>
      <c r="N50" s="3">
        <f t="shared" si="2"/>
        <v>0.82685092710332031</v>
      </c>
      <c r="O50" s="12">
        <v>38.043999999999997</v>
      </c>
      <c r="P50" s="12">
        <v>85.918999999999997</v>
      </c>
      <c r="Q50" s="3">
        <f t="shared" si="0"/>
        <v>0.38620394795221158</v>
      </c>
      <c r="R50" s="12">
        <v>16.637</v>
      </c>
      <c r="S50" s="12">
        <v>76.793999999999997</v>
      </c>
      <c r="T50" s="3">
        <f t="shared" si="1"/>
        <v>0.64386552643127015</v>
      </c>
      <c r="U50" s="3">
        <f t="shared" si="3"/>
        <v>0.59982081987338265</v>
      </c>
      <c r="V50" s="12">
        <v>1880.44</v>
      </c>
    </row>
    <row r="51" spans="1:22" x14ac:dyDescent="0.25">
      <c r="A51" s="13">
        <v>43207</v>
      </c>
      <c r="B51" s="12" t="s">
        <v>110</v>
      </c>
      <c r="C51" s="12" t="s">
        <v>67</v>
      </c>
      <c r="D51" s="12" t="s">
        <v>24</v>
      </c>
      <c r="E51" s="12">
        <v>0</v>
      </c>
      <c r="F51" s="12">
        <v>6.4899999999999999E-2</v>
      </c>
      <c r="G51" s="12">
        <v>6.1000000000000004E-3</v>
      </c>
      <c r="H51" s="12">
        <v>0</v>
      </c>
      <c r="I51" s="12" t="s">
        <v>108</v>
      </c>
      <c r="J51" s="12">
        <v>0</v>
      </c>
      <c r="K51" s="12" t="s">
        <v>109</v>
      </c>
      <c r="L51" s="12">
        <v>2390.4989999999998</v>
      </c>
      <c r="M51" s="12">
        <v>2656.0059999999999</v>
      </c>
      <c r="N51" s="3">
        <f t="shared" si="2"/>
        <v>0.90003524088424491</v>
      </c>
      <c r="O51" s="12">
        <v>29.876000000000001</v>
      </c>
      <c r="P51" s="12">
        <v>73.093999999999994</v>
      </c>
      <c r="Q51" s="3">
        <f t="shared" si="0"/>
        <v>0.41971447994561512</v>
      </c>
      <c r="R51" s="12">
        <v>10.637</v>
      </c>
      <c r="S51" s="12">
        <v>66.381</v>
      </c>
      <c r="T51" s="3">
        <f t="shared" si="1"/>
        <v>0.72377885689059696</v>
      </c>
      <c r="U51" s="3">
        <f t="shared" si="3"/>
        <v>0.57989325876240294</v>
      </c>
      <c r="V51" s="12">
        <v>1230.3330000000001</v>
      </c>
    </row>
    <row r="52" spans="1:22" x14ac:dyDescent="0.25">
      <c r="A52" s="13">
        <v>43207</v>
      </c>
      <c r="B52" s="12" t="s">
        <v>111</v>
      </c>
      <c r="C52" s="12" t="s">
        <v>67</v>
      </c>
      <c r="D52" s="12" t="s">
        <v>20</v>
      </c>
      <c r="E52" s="12">
        <v>0</v>
      </c>
      <c r="F52" s="12">
        <v>6.1699999999999998E-2</v>
      </c>
      <c r="G52" s="12">
        <v>5.5999999999999999E-3</v>
      </c>
      <c r="H52" s="12">
        <v>0</v>
      </c>
      <c r="I52" s="12">
        <v>0</v>
      </c>
      <c r="J52" s="12">
        <v>0</v>
      </c>
      <c r="K52" s="12" t="s">
        <v>41</v>
      </c>
      <c r="L52" s="12">
        <v>1756.1079999999999</v>
      </c>
      <c r="M52" s="12">
        <v>2236.2809999999999</v>
      </c>
      <c r="N52" s="3">
        <f t="shared" si="2"/>
        <v>0.7852805617898645</v>
      </c>
      <c r="O52" s="12">
        <v>96.918999999999997</v>
      </c>
      <c r="P52" s="12">
        <v>98.39</v>
      </c>
      <c r="Q52" s="3">
        <f t="shared" si="0"/>
        <v>7.5316549672570319E-3</v>
      </c>
      <c r="R52" s="12">
        <v>10.347</v>
      </c>
      <c r="S52" s="12">
        <v>50.243000000000002</v>
      </c>
      <c r="T52" s="3">
        <f t="shared" si="1"/>
        <v>0.65845849150024749</v>
      </c>
      <c r="U52" s="3">
        <f t="shared" si="3"/>
        <v>1.1438313977995378E-2</v>
      </c>
      <c r="V52" s="12">
        <v>1136.316</v>
      </c>
    </row>
    <row r="53" spans="1:22" x14ac:dyDescent="0.25">
      <c r="A53" s="13">
        <v>43207</v>
      </c>
      <c r="B53" s="12" t="s">
        <v>112</v>
      </c>
      <c r="C53" s="12" t="s">
        <v>67</v>
      </c>
      <c r="D53" s="12" t="s">
        <v>24</v>
      </c>
      <c r="E53" s="12">
        <v>0</v>
      </c>
      <c r="F53" s="12">
        <v>4.99E-2</v>
      </c>
      <c r="G53" s="12">
        <v>5.4000000000000003E-3</v>
      </c>
      <c r="H53" s="12">
        <v>0</v>
      </c>
      <c r="I53" s="12">
        <v>0</v>
      </c>
      <c r="J53" s="12">
        <v>0</v>
      </c>
      <c r="K53" s="12" t="s">
        <v>41</v>
      </c>
      <c r="L53" s="12">
        <v>1871.6410000000001</v>
      </c>
      <c r="M53" s="12">
        <v>2318.2710000000002</v>
      </c>
      <c r="N53" s="3">
        <f t="shared" si="2"/>
        <v>0.80734349004063799</v>
      </c>
      <c r="O53" s="12">
        <v>110.289</v>
      </c>
      <c r="P53" s="12">
        <v>114.983</v>
      </c>
      <c r="Q53" s="3">
        <f t="shared" si="0"/>
        <v>2.0837032565076897E-2</v>
      </c>
      <c r="R53" s="12">
        <v>12.943</v>
      </c>
      <c r="S53" s="12">
        <v>73.299000000000007</v>
      </c>
      <c r="T53" s="3">
        <f t="shared" si="1"/>
        <v>0.69984462326940478</v>
      </c>
      <c r="U53" s="3">
        <f t="shared" si="3"/>
        <v>2.9773798172134693E-2</v>
      </c>
      <c r="V53" s="12">
        <v>1151.0920000000001</v>
      </c>
    </row>
    <row r="54" spans="1:22" x14ac:dyDescent="0.25">
      <c r="A54" s="13">
        <v>43207</v>
      </c>
      <c r="B54" s="12" t="s">
        <v>113</v>
      </c>
      <c r="C54" s="12" t="s">
        <v>67</v>
      </c>
      <c r="D54" s="12" t="s">
        <v>20</v>
      </c>
      <c r="E54" s="12">
        <v>0</v>
      </c>
      <c r="F54" s="12">
        <v>4.9500000000000002E-2</v>
      </c>
      <c r="G54" s="12">
        <v>6.4999999999999997E-3</v>
      </c>
      <c r="H54" s="12">
        <v>0</v>
      </c>
      <c r="I54" s="12">
        <v>0</v>
      </c>
      <c r="J54" s="12">
        <v>0</v>
      </c>
      <c r="K54" s="12" t="s">
        <v>41</v>
      </c>
      <c r="L54" s="12">
        <v>1849.3009999999999</v>
      </c>
      <c r="M54" s="12">
        <v>2271.991</v>
      </c>
      <c r="N54" s="3">
        <f t="shared" si="2"/>
        <v>0.8139561292276245</v>
      </c>
      <c r="O54" s="12">
        <v>99.570999999999998</v>
      </c>
      <c r="P54" s="12">
        <v>107.307</v>
      </c>
      <c r="Q54" s="3">
        <f>(P54-O54)/(P54+O54)</f>
        <v>3.7394019663763205E-2</v>
      </c>
      <c r="R54" s="12">
        <v>11.147</v>
      </c>
      <c r="S54" s="12">
        <v>53.987000000000002</v>
      </c>
      <c r="T54" s="3">
        <f t="shared" si="1"/>
        <v>0.65772100592624438</v>
      </c>
      <c r="U54" s="3">
        <f t="shared" si="3"/>
        <v>5.685392336086724E-2</v>
      </c>
      <c r="V54" s="12">
        <v>1227.068</v>
      </c>
    </row>
    <row r="55" spans="1:22" x14ac:dyDescent="0.25">
      <c r="A55" s="13">
        <v>43207</v>
      </c>
      <c r="B55" s="12" t="s">
        <v>114</v>
      </c>
      <c r="C55" s="12" t="s">
        <v>67</v>
      </c>
      <c r="D55" s="12" t="s">
        <v>24</v>
      </c>
      <c r="E55" s="12">
        <v>0</v>
      </c>
      <c r="F55" s="12">
        <v>5.8799999999999998E-2</v>
      </c>
      <c r="G55" s="12">
        <v>4.4999999999999997E-3</v>
      </c>
      <c r="H55" s="12">
        <v>0</v>
      </c>
      <c r="I55" s="12">
        <v>0</v>
      </c>
      <c r="J55" s="12">
        <v>0</v>
      </c>
      <c r="K55" s="12" t="s">
        <v>45</v>
      </c>
      <c r="L55" s="12">
        <v>1861.8219999999999</v>
      </c>
      <c r="M55" s="12">
        <v>2083.6930000000002</v>
      </c>
      <c r="N55" s="3">
        <f t="shared" si="2"/>
        <v>0.89352030265494953</v>
      </c>
      <c r="O55" s="12">
        <v>43.057000000000002</v>
      </c>
      <c r="P55" s="12">
        <v>85.52</v>
      </c>
      <c r="Q55" s="3">
        <f t="shared" si="0"/>
        <v>0.33025346679421663</v>
      </c>
      <c r="R55" s="12">
        <v>12.250999999999999</v>
      </c>
      <c r="S55" s="12">
        <v>70.929000000000002</v>
      </c>
      <c r="T55" s="3">
        <f t="shared" si="1"/>
        <v>0.70543399855734557</v>
      </c>
      <c r="U55" s="3">
        <f t="shared" si="3"/>
        <v>0.46815643627838266</v>
      </c>
      <c r="V55" s="12">
        <v>1122.462</v>
      </c>
    </row>
    <row r="56" spans="1:22" x14ac:dyDescent="0.25">
      <c r="A56" s="13">
        <v>43207</v>
      </c>
      <c r="B56" s="12" t="s">
        <v>115</v>
      </c>
      <c r="C56" s="12" t="s">
        <v>67</v>
      </c>
      <c r="D56" s="12" t="s">
        <v>20</v>
      </c>
      <c r="E56" s="12">
        <v>0</v>
      </c>
      <c r="F56" s="12">
        <v>5.9499999999999997E-2</v>
      </c>
      <c r="G56" s="12">
        <v>5.3E-3</v>
      </c>
      <c r="H56" s="12">
        <v>0</v>
      </c>
      <c r="I56" s="12">
        <v>0</v>
      </c>
      <c r="J56" s="12">
        <v>0</v>
      </c>
      <c r="K56" s="12" t="s">
        <v>45</v>
      </c>
      <c r="L56" s="12">
        <v>1823.425</v>
      </c>
      <c r="M56" s="12">
        <v>2496.8020000000001</v>
      </c>
      <c r="N56" s="3">
        <f t="shared" si="2"/>
        <v>0.73030420513921401</v>
      </c>
      <c r="O56" s="12">
        <v>41.569000000000003</v>
      </c>
      <c r="P56" s="12">
        <v>72.233999999999995</v>
      </c>
      <c r="Q56" s="3">
        <f t="shared" si="0"/>
        <v>0.26945686844810762</v>
      </c>
      <c r="R56" s="12">
        <v>12.367000000000001</v>
      </c>
      <c r="S56" s="12">
        <v>66.197999999999993</v>
      </c>
      <c r="T56" s="3">
        <f t="shared" si="1"/>
        <v>0.68517787819003362</v>
      </c>
      <c r="U56" s="3">
        <f t="shared" si="3"/>
        <v>0.39326556946045177</v>
      </c>
      <c r="V56" s="12">
        <v>1261.4179999999999</v>
      </c>
    </row>
    <row r="57" spans="1:22" x14ac:dyDescent="0.25">
      <c r="A57" s="13">
        <v>43207</v>
      </c>
      <c r="B57" s="12" t="s">
        <v>116</v>
      </c>
      <c r="C57" s="12" t="s">
        <v>67</v>
      </c>
      <c r="D57" s="12" t="s">
        <v>24</v>
      </c>
      <c r="E57" s="12">
        <v>0</v>
      </c>
      <c r="F57" s="12">
        <v>7.6999999999999999E-2</v>
      </c>
      <c r="G57" s="12">
        <v>8.0000000000000002E-3</v>
      </c>
      <c r="H57" s="12">
        <v>0</v>
      </c>
      <c r="I57" s="12">
        <v>0</v>
      </c>
      <c r="J57" s="12">
        <v>0</v>
      </c>
      <c r="K57" s="12" t="s">
        <v>45</v>
      </c>
      <c r="L57" s="12">
        <v>2077.3629999999998</v>
      </c>
      <c r="M57" s="12">
        <v>2456.8009999999999</v>
      </c>
      <c r="N57" s="3">
        <f t="shared" si="2"/>
        <v>0.84555607067890315</v>
      </c>
      <c r="O57" s="12">
        <v>37.253999999999998</v>
      </c>
      <c r="P57" s="12">
        <v>78.978999999999999</v>
      </c>
      <c r="Q57" s="3">
        <f t="shared" si="0"/>
        <v>0.35897722677724914</v>
      </c>
      <c r="R57" s="12">
        <v>13.157</v>
      </c>
      <c r="S57" s="12">
        <v>71.534000000000006</v>
      </c>
      <c r="T57" s="3">
        <f t="shared" si="1"/>
        <v>0.68929402179688526</v>
      </c>
      <c r="U57" s="3">
        <f t="shared" si="3"/>
        <v>0.52078969993305591</v>
      </c>
      <c r="V57" s="12">
        <v>1108.7809999999999</v>
      </c>
    </row>
    <row r="58" spans="1:22" x14ac:dyDescent="0.25">
      <c r="A58" s="13">
        <v>43207</v>
      </c>
      <c r="B58" s="12" t="s">
        <v>117</v>
      </c>
      <c r="C58" s="12" t="s">
        <v>67</v>
      </c>
      <c r="D58" s="12" t="s">
        <v>20</v>
      </c>
      <c r="E58" s="12">
        <v>0</v>
      </c>
      <c r="F58" s="12">
        <v>3.7900000000000003E-2</v>
      </c>
      <c r="G58" s="12">
        <v>3.3E-3</v>
      </c>
      <c r="H58" s="12">
        <v>0</v>
      </c>
      <c r="I58" s="12">
        <v>0</v>
      </c>
      <c r="J58" s="12">
        <v>0</v>
      </c>
      <c r="K58" s="12" t="s">
        <v>45</v>
      </c>
      <c r="L58" s="12">
        <v>1264.4739999999999</v>
      </c>
      <c r="M58" s="12">
        <v>1407.5260000000001</v>
      </c>
      <c r="N58" s="3">
        <f t="shared" si="2"/>
        <v>0.89836635344569116</v>
      </c>
      <c r="O58" s="12">
        <v>29.692</v>
      </c>
      <c r="P58" s="12">
        <v>75.022000000000006</v>
      </c>
      <c r="Q58" s="3">
        <f t="shared" si="0"/>
        <v>0.43289340489332856</v>
      </c>
      <c r="R58" s="12">
        <v>19.913</v>
      </c>
      <c r="S58" s="12">
        <v>79.516000000000005</v>
      </c>
      <c r="T58" s="3">
        <f t="shared" si="1"/>
        <v>0.59945287592151186</v>
      </c>
      <c r="U58" s="3">
        <f t="shared" si="3"/>
        <v>0.7221475153119602</v>
      </c>
      <c r="V58" s="12">
        <v>1117.8720000000001</v>
      </c>
    </row>
    <row r="59" spans="1:22" x14ac:dyDescent="0.25">
      <c r="A59" s="13">
        <v>43207</v>
      </c>
      <c r="B59" s="12" t="s">
        <v>118</v>
      </c>
      <c r="C59" s="12" t="s">
        <v>67</v>
      </c>
      <c r="D59" s="12" t="s">
        <v>20</v>
      </c>
      <c r="E59" s="12">
        <v>0</v>
      </c>
      <c r="F59" s="12">
        <v>4.8000000000000001E-2</v>
      </c>
      <c r="G59" s="12">
        <v>4.7999999999999996E-3</v>
      </c>
      <c r="H59" s="12">
        <v>0</v>
      </c>
      <c r="I59" s="3"/>
      <c r="J59" s="12">
        <v>0</v>
      </c>
      <c r="K59" s="12" t="s">
        <v>45</v>
      </c>
      <c r="L59" s="12">
        <v>1770.5409999999999</v>
      </c>
      <c r="M59" s="12">
        <v>1886.5160000000001</v>
      </c>
      <c r="N59" s="3">
        <f t="shared" si="2"/>
        <v>0.93852424257202161</v>
      </c>
      <c r="O59" s="12">
        <v>44.447000000000003</v>
      </c>
      <c r="P59" s="12">
        <v>75.647000000000006</v>
      </c>
      <c r="Q59" s="3">
        <f t="shared" si="0"/>
        <v>0.2597964927473479</v>
      </c>
      <c r="R59" s="12">
        <v>12.244999999999999</v>
      </c>
      <c r="S59" s="12">
        <v>67.194000000000003</v>
      </c>
      <c r="T59" s="3">
        <f t="shared" si="1"/>
        <v>0.69171313838291015</v>
      </c>
      <c r="U59" s="3">
        <f t="shared" si="3"/>
        <v>0.375584152347751</v>
      </c>
      <c r="V59" s="12">
        <v>1106.8699999999999</v>
      </c>
    </row>
    <row r="60" spans="1:22" x14ac:dyDescent="0.25">
      <c r="A60" s="13">
        <v>43331</v>
      </c>
      <c r="B60" s="12" t="s">
        <v>119</v>
      </c>
      <c r="C60" s="12" t="s">
        <v>49</v>
      </c>
      <c r="D60" s="12" t="s">
        <v>24</v>
      </c>
      <c r="E60" s="12">
        <v>0</v>
      </c>
      <c r="F60" s="12">
        <v>0.1043</v>
      </c>
      <c r="G60" s="12">
        <v>1.9800000000000002E-2</v>
      </c>
      <c r="H60" s="12">
        <v>0</v>
      </c>
      <c r="I60" s="12" t="s">
        <v>108</v>
      </c>
      <c r="J60" s="12">
        <v>0</v>
      </c>
      <c r="K60" s="12" t="s">
        <v>120</v>
      </c>
      <c r="L60" s="12">
        <v>3427.2429999999999</v>
      </c>
      <c r="M60" s="12">
        <v>3490.9789999999998</v>
      </c>
      <c r="N60" s="3">
        <f t="shared" si="2"/>
        <v>0.98174265728897259</v>
      </c>
      <c r="O60" s="12">
        <v>45.848999999999997</v>
      </c>
      <c r="P60" s="12">
        <v>80.781000000000006</v>
      </c>
      <c r="Q60" s="3">
        <f t="shared" si="0"/>
        <v>0.27585880123193562</v>
      </c>
      <c r="R60" s="12">
        <v>16.361000000000001</v>
      </c>
      <c r="S60" s="12">
        <v>92.058999999999997</v>
      </c>
      <c r="T60" s="3">
        <f t="shared" si="1"/>
        <v>0.69819221545840249</v>
      </c>
      <c r="U60" s="3">
        <f t="shared" si="3"/>
        <v>0.39510437831338291</v>
      </c>
      <c r="V60" s="12">
        <v>1521.172</v>
      </c>
    </row>
    <row r="61" spans="1:22" x14ac:dyDescent="0.25">
      <c r="A61" s="13">
        <v>43331</v>
      </c>
      <c r="B61" s="12" t="s">
        <v>121</v>
      </c>
      <c r="C61" s="12" t="s">
        <v>49</v>
      </c>
      <c r="D61" s="12" t="s">
        <v>24</v>
      </c>
      <c r="E61" s="12">
        <v>0</v>
      </c>
      <c r="F61" s="12">
        <v>0.10630000000000001</v>
      </c>
      <c r="G61" s="12">
        <v>1.5800000000000002E-2</v>
      </c>
      <c r="H61" s="12">
        <v>0</v>
      </c>
      <c r="I61" s="12" t="s">
        <v>122</v>
      </c>
      <c r="J61" s="12">
        <v>0</v>
      </c>
      <c r="K61" s="12" t="s">
        <v>120</v>
      </c>
      <c r="L61" s="12">
        <v>2853.9079999999999</v>
      </c>
      <c r="M61" s="12">
        <v>2936.6909999999998</v>
      </c>
      <c r="N61" s="3">
        <f t="shared" si="2"/>
        <v>0.97181078976303603</v>
      </c>
      <c r="O61" s="12">
        <v>36.823999999999998</v>
      </c>
      <c r="P61" s="12">
        <v>66.248999999999995</v>
      </c>
      <c r="Q61" s="3">
        <f t="shared" si="0"/>
        <v>0.28547728309062509</v>
      </c>
      <c r="R61" s="12">
        <v>11.477</v>
      </c>
      <c r="S61" s="12">
        <v>65.3</v>
      </c>
      <c r="T61" s="3">
        <f t="shared" si="1"/>
        <v>0.70103025645701178</v>
      </c>
      <c r="U61" s="3">
        <f t="shared" si="3"/>
        <v>0.40722533793822202</v>
      </c>
      <c r="V61" s="12">
        <v>1582.345</v>
      </c>
    </row>
    <row r="62" spans="1:22" x14ac:dyDescent="0.25">
      <c r="A62" s="13">
        <v>43331</v>
      </c>
      <c r="B62" s="12" t="s">
        <v>123</v>
      </c>
      <c r="C62" s="12" t="s">
        <v>49</v>
      </c>
      <c r="D62" s="12" t="s">
        <v>24</v>
      </c>
      <c r="E62" s="12">
        <v>0</v>
      </c>
      <c r="F62" s="12">
        <v>0.1133</v>
      </c>
      <c r="G62" s="12">
        <v>2.4400000000000002E-2</v>
      </c>
      <c r="H62" s="12">
        <v>0</v>
      </c>
      <c r="I62" s="12" t="s">
        <v>28</v>
      </c>
      <c r="J62" s="12">
        <v>0</v>
      </c>
      <c r="K62" s="12" t="s">
        <v>120</v>
      </c>
      <c r="L62" s="12">
        <v>1518.85</v>
      </c>
      <c r="M62" s="12">
        <v>1588.89</v>
      </c>
      <c r="N62" s="3">
        <f t="shared" si="2"/>
        <v>0.95591891194481671</v>
      </c>
      <c r="O62" s="12">
        <v>38.103999999999999</v>
      </c>
      <c r="P62" s="12">
        <v>83.995000000000005</v>
      </c>
      <c r="Q62" s="3">
        <f t="shared" si="0"/>
        <v>0.37585074406833802</v>
      </c>
      <c r="R62" s="12">
        <v>13.287000000000001</v>
      </c>
      <c r="S62" s="12">
        <v>83.712999999999994</v>
      </c>
      <c r="T62" s="3">
        <f t="shared" si="1"/>
        <v>0.72604123711340196</v>
      </c>
      <c r="U62" s="3">
        <f t="shared" si="3"/>
        <v>0.51767134544953275</v>
      </c>
      <c r="V62" s="12">
        <v>1501.742</v>
      </c>
    </row>
    <row r="63" spans="1:22" x14ac:dyDescent="0.25">
      <c r="A63" s="13">
        <v>43334</v>
      </c>
      <c r="B63" s="12" t="s">
        <v>124</v>
      </c>
      <c r="C63" s="12" t="s">
        <v>49</v>
      </c>
      <c r="D63" s="12" t="s">
        <v>24</v>
      </c>
      <c r="E63" s="12">
        <v>0</v>
      </c>
      <c r="F63" s="12">
        <v>0.11260000000000001</v>
      </c>
      <c r="G63" s="12">
        <v>1.67E-2</v>
      </c>
      <c r="H63" s="12">
        <v>0</v>
      </c>
      <c r="I63" s="12" t="s">
        <v>28</v>
      </c>
      <c r="J63" s="12">
        <v>0</v>
      </c>
      <c r="K63" s="12" t="s">
        <v>120</v>
      </c>
      <c r="L63" s="12">
        <v>2334.5239999999999</v>
      </c>
      <c r="M63" s="12">
        <v>2397.4929999999999</v>
      </c>
      <c r="N63" s="3">
        <f t="shared" si="2"/>
        <v>0.97373548118805764</v>
      </c>
      <c r="O63" s="12">
        <v>41.509</v>
      </c>
      <c r="P63" s="12">
        <v>72.81</v>
      </c>
      <c r="Q63" s="3">
        <f t="shared" si="0"/>
        <v>0.27380400458366499</v>
      </c>
      <c r="R63" s="12">
        <v>12.586</v>
      </c>
      <c r="S63" s="12">
        <v>76.186999999999998</v>
      </c>
      <c r="T63" s="3">
        <f t="shared" si="1"/>
        <v>0.71644531558018765</v>
      </c>
      <c r="U63" s="3">
        <f t="shared" si="3"/>
        <v>0.38217013724478693</v>
      </c>
      <c r="V63" s="12">
        <v>1708.3779999999999</v>
      </c>
    </row>
    <row r="64" spans="1:22" x14ac:dyDescent="0.25">
      <c r="A64" s="13">
        <v>43334</v>
      </c>
      <c r="B64" s="12" t="s">
        <v>125</v>
      </c>
      <c r="C64" s="12" t="s">
        <v>49</v>
      </c>
      <c r="D64" s="12" t="s">
        <v>20</v>
      </c>
      <c r="E64" s="12">
        <v>0</v>
      </c>
      <c r="F64" s="12">
        <v>8.9499999999999996E-2</v>
      </c>
      <c r="G64" s="12">
        <v>1.5100000000000001E-2</v>
      </c>
      <c r="H64" s="12">
        <v>1</v>
      </c>
      <c r="I64" s="3"/>
      <c r="J64" s="12">
        <v>0</v>
      </c>
      <c r="K64" s="12" t="s">
        <v>120</v>
      </c>
      <c r="L64" s="12">
        <v>2575.6019999999999</v>
      </c>
      <c r="M64" s="12">
        <v>2600.011</v>
      </c>
      <c r="N64" s="3">
        <f t="shared" si="2"/>
        <v>0.99061196279554198</v>
      </c>
      <c r="O64" s="12">
        <v>32.581000000000003</v>
      </c>
      <c r="P64" s="12">
        <v>77.995000000000005</v>
      </c>
      <c r="Q64" s="3">
        <f t="shared" si="0"/>
        <v>0.41070395022428013</v>
      </c>
      <c r="R64" s="12">
        <v>12.589</v>
      </c>
      <c r="S64" s="12">
        <v>73.972999999999999</v>
      </c>
      <c r="T64" s="3">
        <f t="shared" si="1"/>
        <v>0.70913333795429867</v>
      </c>
      <c r="U64" s="3">
        <f t="shared" si="3"/>
        <v>0.57916322395598419</v>
      </c>
      <c r="V64" s="12">
        <v>1721.117</v>
      </c>
    </row>
    <row r="65" spans="1:22" x14ac:dyDescent="0.25">
      <c r="A65" s="13">
        <v>43361</v>
      </c>
      <c r="B65" s="12" t="s">
        <v>126</v>
      </c>
      <c r="C65" s="12" t="s">
        <v>49</v>
      </c>
      <c r="D65" s="12" t="s">
        <v>24</v>
      </c>
      <c r="E65" s="12">
        <v>0</v>
      </c>
      <c r="F65" s="12">
        <v>0.1244</v>
      </c>
      <c r="G65" s="12">
        <v>2.1399999999999999E-2</v>
      </c>
      <c r="H65" s="12">
        <v>0</v>
      </c>
      <c r="I65" s="12" t="s">
        <v>28</v>
      </c>
      <c r="J65" s="12">
        <v>0</v>
      </c>
      <c r="K65" s="12" t="s">
        <v>109</v>
      </c>
      <c r="L65" s="12">
        <v>3522.4389999999999</v>
      </c>
      <c r="M65" s="12">
        <v>3764.1790000000001</v>
      </c>
      <c r="N65" s="3">
        <f t="shared" si="2"/>
        <v>0.93577882454580397</v>
      </c>
      <c r="O65" s="12">
        <v>29.132999999999999</v>
      </c>
      <c r="P65" s="12">
        <v>104.267</v>
      </c>
      <c r="Q65" s="3">
        <f t="shared" si="0"/>
        <v>0.56322338830584706</v>
      </c>
      <c r="R65" s="12">
        <v>16.998999999999999</v>
      </c>
      <c r="S65" s="12">
        <v>98.551000000000002</v>
      </c>
      <c r="T65" s="3">
        <f t="shared" si="1"/>
        <v>0.70577239290350502</v>
      </c>
      <c r="U65" s="3">
        <f t="shared" si="3"/>
        <v>0.79802411367888737</v>
      </c>
      <c r="V65" s="12">
        <v>1676.4580000000001</v>
      </c>
    </row>
    <row r="66" spans="1:22" x14ac:dyDescent="0.25">
      <c r="A66" s="13">
        <v>43361</v>
      </c>
      <c r="B66" s="12" t="s">
        <v>127</v>
      </c>
      <c r="C66" s="12" t="s">
        <v>49</v>
      </c>
      <c r="D66" s="12" t="s">
        <v>24</v>
      </c>
      <c r="E66" s="12">
        <v>0</v>
      </c>
      <c r="F66" s="12">
        <v>0.14050000000000001</v>
      </c>
      <c r="G66" s="12">
        <v>2.2800000000000001E-2</v>
      </c>
      <c r="H66" s="12">
        <v>1</v>
      </c>
      <c r="I66" s="12" t="s">
        <v>28</v>
      </c>
      <c r="J66" s="12">
        <v>0</v>
      </c>
      <c r="K66" s="12" t="s">
        <v>109</v>
      </c>
      <c r="L66" s="12">
        <v>2996.2689999999998</v>
      </c>
      <c r="M66" s="12">
        <v>3220.2739999999999</v>
      </c>
      <c r="N66" s="3">
        <f t="shared" si="2"/>
        <v>0.930439148966827</v>
      </c>
      <c r="O66" s="12">
        <v>23.75</v>
      </c>
      <c r="P66" s="12">
        <v>63.1</v>
      </c>
      <c r="Q66" s="3">
        <f t="shared" ref="Q66:Q68" si="4">(P66-O66)/(P66+O66)</f>
        <v>0.4530800230282096</v>
      </c>
      <c r="R66" s="12">
        <v>12.795</v>
      </c>
      <c r="S66" s="12">
        <v>62.036999999999999</v>
      </c>
      <c r="T66" s="3">
        <f t="shared" ref="T66:T68" si="5">(S66-R66)/(S66+R66)</f>
        <v>0.65803399615137914</v>
      </c>
      <c r="U66" s="3">
        <f t="shared" si="3"/>
        <v>0.68853588975360425</v>
      </c>
      <c r="V66" s="12">
        <v>1641.4259999999999</v>
      </c>
    </row>
    <row r="67" spans="1:22" x14ac:dyDescent="0.25">
      <c r="A67" s="13">
        <v>43362</v>
      </c>
      <c r="B67" s="12" t="s">
        <v>128</v>
      </c>
      <c r="C67" s="12" t="s">
        <v>49</v>
      </c>
      <c r="D67" s="12" t="s">
        <v>24</v>
      </c>
      <c r="E67" s="12">
        <v>0</v>
      </c>
      <c r="F67" s="12">
        <v>0.1361</v>
      </c>
      <c r="G67" s="12">
        <v>2.0199999999999999E-2</v>
      </c>
      <c r="H67" s="12">
        <v>1</v>
      </c>
      <c r="I67" s="12" t="s">
        <v>28</v>
      </c>
      <c r="J67" s="12">
        <v>0</v>
      </c>
      <c r="K67" s="12" t="s">
        <v>109</v>
      </c>
      <c r="L67" s="12">
        <v>3258.9409999999998</v>
      </c>
      <c r="M67" s="12">
        <v>3469.33</v>
      </c>
      <c r="N67" s="3">
        <f t="shared" ref="N67:N72" si="6">(L67/M67)</f>
        <v>0.93935745518587155</v>
      </c>
      <c r="O67" s="12">
        <v>28.463000000000001</v>
      </c>
      <c r="P67" s="12">
        <v>65.617000000000004</v>
      </c>
      <c r="Q67" s="3">
        <f t="shared" si="4"/>
        <v>0.39491921768707483</v>
      </c>
      <c r="R67" s="12">
        <v>12.138999999999999</v>
      </c>
      <c r="S67" s="12">
        <v>60.145000000000003</v>
      </c>
      <c r="T67" s="3">
        <f t="shared" si="5"/>
        <v>0.66413037463339042</v>
      </c>
      <c r="U67" s="3">
        <f t="shared" ref="U67:U68" si="7">(Q67/T67)</f>
        <v>0.59464110176420704</v>
      </c>
      <c r="V67" s="12">
        <v>1605.7049999999999</v>
      </c>
    </row>
    <row r="68" spans="1:22" x14ac:dyDescent="0.25">
      <c r="A68" s="13">
        <v>43362</v>
      </c>
      <c r="B68" s="12" t="s">
        <v>129</v>
      </c>
      <c r="C68" s="12" t="s">
        <v>49</v>
      </c>
      <c r="D68" s="12" t="s">
        <v>20</v>
      </c>
      <c r="E68" s="12">
        <v>0</v>
      </c>
      <c r="F68" s="12">
        <v>9.8500000000000004E-2</v>
      </c>
      <c r="G68" s="12">
        <v>2.18E-2</v>
      </c>
      <c r="H68" s="12">
        <v>0</v>
      </c>
      <c r="I68" s="12" t="s">
        <v>28</v>
      </c>
      <c r="J68" s="12">
        <v>0</v>
      </c>
      <c r="K68" s="12" t="s">
        <v>109</v>
      </c>
      <c r="L68" s="12">
        <v>3071.7150000000001</v>
      </c>
      <c r="M68" s="12">
        <v>3254.3710000000001</v>
      </c>
      <c r="N68" s="3">
        <f t="shared" si="6"/>
        <v>0.94387363948363601</v>
      </c>
      <c r="O68" s="12">
        <v>30.969000000000001</v>
      </c>
      <c r="P68" s="12">
        <v>62.670999999999999</v>
      </c>
      <c r="Q68" s="3">
        <f t="shared" si="4"/>
        <v>0.3385519008970525</v>
      </c>
      <c r="R68" s="12">
        <v>14.053000000000001</v>
      </c>
      <c r="S68" s="12">
        <v>60.985999999999997</v>
      </c>
      <c r="T68" s="3">
        <f t="shared" si="5"/>
        <v>0.62544810032116627</v>
      </c>
      <c r="U68" s="3">
        <f t="shared" si="7"/>
        <v>0.54129495432667685</v>
      </c>
      <c r="V68" s="12">
        <v>1721.268</v>
      </c>
    </row>
    <row r="69" spans="1:22" x14ac:dyDescent="0.25">
      <c r="A69" s="13">
        <v>43514</v>
      </c>
      <c r="B69" s="1" t="s">
        <v>131</v>
      </c>
      <c r="C69" s="1" t="s">
        <v>147</v>
      </c>
      <c r="D69" s="1" t="s">
        <v>20</v>
      </c>
      <c r="E69" s="1">
        <v>1</v>
      </c>
      <c r="F69" s="1">
        <v>0.11559999999999999</v>
      </c>
      <c r="H69" s="1">
        <v>1</v>
      </c>
      <c r="I69" s="12" t="s">
        <v>122</v>
      </c>
      <c r="J69" s="1">
        <v>1</v>
      </c>
      <c r="K69" s="1" t="s">
        <v>130</v>
      </c>
      <c r="N69" s="3"/>
    </row>
    <row r="70" spans="1:22" x14ac:dyDescent="0.25">
      <c r="A70" s="23">
        <v>43699</v>
      </c>
      <c r="B70" s="1" t="s">
        <v>134</v>
      </c>
      <c r="C70" s="1" t="s">
        <v>49</v>
      </c>
      <c r="D70" s="1" t="s">
        <v>24</v>
      </c>
      <c r="E70" s="1">
        <v>1</v>
      </c>
      <c r="F70" s="1">
        <v>0.12130000000000001</v>
      </c>
      <c r="H70" s="1">
        <v>0</v>
      </c>
      <c r="I70" s="1">
        <v>0</v>
      </c>
      <c r="K70" s="1" t="s">
        <v>145</v>
      </c>
      <c r="L70">
        <v>2725.85</v>
      </c>
      <c r="M70">
        <v>3233.203</v>
      </c>
      <c r="N70" s="3">
        <f t="shared" si="6"/>
        <v>0.84308037571411376</v>
      </c>
    </row>
    <row r="71" spans="1:22" x14ac:dyDescent="0.25">
      <c r="A71" s="23">
        <v>43706</v>
      </c>
      <c r="B71" s="1" t="s">
        <v>135</v>
      </c>
      <c r="C71" s="1" t="s">
        <v>49</v>
      </c>
      <c r="D71" s="1" t="s">
        <v>24</v>
      </c>
      <c r="E71" s="1">
        <v>1</v>
      </c>
      <c r="F71" s="1">
        <v>0.1229</v>
      </c>
      <c r="H71" s="1">
        <v>0</v>
      </c>
      <c r="I71" s="1">
        <v>0</v>
      </c>
      <c r="K71" s="1" t="s">
        <v>145</v>
      </c>
      <c r="L71">
        <v>2740.88</v>
      </c>
      <c r="M71">
        <v>3302.5279999999998</v>
      </c>
      <c r="N71" s="3">
        <f t="shared" si="6"/>
        <v>0.82993391729002763</v>
      </c>
    </row>
    <row r="72" spans="1:22" x14ac:dyDescent="0.25">
      <c r="A72" s="23">
        <v>43706</v>
      </c>
      <c r="B72" s="1" t="s">
        <v>136</v>
      </c>
      <c r="C72" s="1" t="s">
        <v>49</v>
      </c>
      <c r="D72" s="1" t="s">
        <v>24</v>
      </c>
      <c r="E72" s="1">
        <v>1</v>
      </c>
      <c r="F72" s="1">
        <v>0.1162</v>
      </c>
      <c r="H72" s="1">
        <v>0</v>
      </c>
      <c r="I72" s="1">
        <v>0</v>
      </c>
      <c r="K72" s="1" t="s">
        <v>145</v>
      </c>
      <c r="L72">
        <v>3056.944</v>
      </c>
      <c r="M72">
        <v>3535.2570000000001</v>
      </c>
      <c r="N72" s="3">
        <f t="shared" si="6"/>
        <v>0.864702057021596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>
      <selection activeCell="A21" sqref="A21"/>
    </sheetView>
  </sheetViews>
  <sheetFormatPr defaultRowHeight="15" x14ac:dyDescent="0.25"/>
  <cols>
    <col min="1" max="1" width="12.7109375" bestFit="1" customWidth="1"/>
  </cols>
  <sheetData>
    <row r="1" spans="1:22" x14ac:dyDescent="0.25">
      <c r="A1" s="2" t="s">
        <v>0</v>
      </c>
      <c r="B1" s="21" t="s">
        <v>89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x14ac:dyDescent="0.25">
      <c r="A2" s="2" t="s">
        <v>1</v>
      </c>
      <c r="B2" s="21" t="s">
        <v>9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x14ac:dyDescent="0.25">
      <c r="A3" s="2" t="s">
        <v>2</v>
      </c>
      <c r="B3" s="21" t="s">
        <v>91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x14ac:dyDescent="0.25">
      <c r="A4" s="2" t="s">
        <v>3</v>
      </c>
      <c r="B4" s="21" t="s">
        <v>92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2" x14ac:dyDescent="0.25">
      <c r="A5" s="2" t="s">
        <v>137</v>
      </c>
      <c r="B5" s="21" t="s">
        <v>139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2" x14ac:dyDescent="0.25">
      <c r="A6" s="2" t="s">
        <v>4</v>
      </c>
      <c r="B6" s="21" t="s">
        <v>93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spans="1:22" x14ac:dyDescent="0.25">
      <c r="A7" s="2" t="s">
        <v>5</v>
      </c>
      <c r="B7" s="21" t="s">
        <v>94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 x14ac:dyDescent="0.25">
      <c r="A8" s="2" t="s">
        <v>6</v>
      </c>
      <c r="B8" s="21" t="s">
        <v>140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spans="1:22" x14ac:dyDescent="0.25">
      <c r="A9" s="20" t="s">
        <v>7</v>
      </c>
      <c r="B9" s="22" t="s">
        <v>141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22" x14ac:dyDescent="0.25">
      <c r="A10" s="20" t="s">
        <v>8</v>
      </c>
      <c r="B10" s="22" t="s">
        <v>95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2" x14ac:dyDescent="0.25">
      <c r="A11" s="20" t="s">
        <v>9</v>
      </c>
      <c r="B11" s="22" t="s">
        <v>96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2" x14ac:dyDescent="0.25">
      <c r="A12" s="2" t="s">
        <v>10</v>
      </c>
      <c r="B12" s="21" t="s">
        <v>142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spans="1:22" x14ac:dyDescent="0.25">
      <c r="A13" s="2" t="s">
        <v>11</v>
      </c>
      <c r="B13" s="21" t="s">
        <v>143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1:22" x14ac:dyDescent="0.25">
      <c r="A14" s="2" t="s">
        <v>12</v>
      </c>
      <c r="B14" s="21" t="s">
        <v>97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22" x14ac:dyDescent="0.25">
      <c r="A15" s="20" t="s">
        <v>13</v>
      </c>
      <c r="B15" s="22" t="s">
        <v>98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x14ac:dyDescent="0.25">
      <c r="A16" s="20" t="s">
        <v>14</v>
      </c>
      <c r="B16" s="22" t="s">
        <v>99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 x14ac:dyDescent="0.25">
      <c r="A17" s="20" t="s">
        <v>15</v>
      </c>
      <c r="B17" s="22" t="s">
        <v>103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 x14ac:dyDescent="0.25">
      <c r="A18" s="20" t="s">
        <v>16</v>
      </c>
      <c r="B18" s="22" t="s">
        <v>100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 x14ac:dyDescent="0.25">
      <c r="A19" s="20" t="s">
        <v>17</v>
      </c>
      <c r="B19" s="22" t="s">
        <v>101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 x14ac:dyDescent="0.25">
      <c r="A20" s="20" t="s">
        <v>18</v>
      </c>
      <c r="B20" s="22" t="s">
        <v>102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2" x14ac:dyDescent="0.25">
      <c r="A21" s="20" t="s">
        <v>146</v>
      </c>
      <c r="B21" s="22" t="s">
        <v>104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 x14ac:dyDescent="0.25">
      <c r="A22" s="10" t="s">
        <v>105</v>
      </c>
      <c r="B22" s="22" t="s">
        <v>144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Column-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8-25T12:50:48Z</dcterms:modified>
</cp:coreProperties>
</file>